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esemulivo/Desktop/"/>
    </mc:Choice>
  </mc:AlternateContent>
  <xr:revisionPtr revIDLastSave="0" documentId="13_ncr:1_{50559E9A-46AF-9C48-BE02-B715CB35462E}" xr6:coauthVersionLast="36" xr6:coauthVersionMax="36" xr10:uidLastSave="{00000000-0000-0000-0000-000000000000}"/>
  <bookViews>
    <workbookView xWindow="0" yWindow="480" windowWidth="25600" windowHeight="14440" xr2:uid="{00000000-000D-0000-FFFF-FFFF00000000}"/>
  </bookViews>
  <sheets>
    <sheet name="Database" sheetId="1" r:id="rId1"/>
    <sheet name="Sheet1" sheetId="4" r:id="rId2"/>
    <sheet name="Inventory" sheetId="2" r:id="rId3"/>
    <sheet name="Dictionary" sheetId="3" r:id="rId4"/>
  </sheets>
  <definedNames>
    <definedName name="_xlnm._FilterDatabase" localSheetId="0" hidden="1">Database!$A$1:$GH$105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05" i="1" l="1"/>
  <c r="AB84" i="1"/>
  <c r="AB79" i="1"/>
  <c r="AB73" i="1"/>
  <c r="AC50" i="1"/>
  <c r="AB50" i="1"/>
  <c r="AB32" i="1"/>
  <c r="AB30" i="1"/>
  <c r="AB27" i="1"/>
  <c r="AB16" i="1"/>
  <c r="AB14" i="1"/>
  <c r="AB4" i="1"/>
  <c r="AB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ushok</author>
  </authors>
  <commentList>
    <comment ref="D65" authorId="0" shapeId="0" xr:uid="{00000000-0006-0000-0000-000001000000}">
      <text>
        <r>
          <rPr>
            <b/>
            <sz val="8"/>
            <color indexed="81"/>
            <rFont val="Tahoma"/>
            <family val="2"/>
          </rPr>
          <t>pushok:</t>
        </r>
        <r>
          <rPr>
            <sz val="8"/>
            <color indexed="81"/>
            <rFont val="Tahoma"/>
            <family val="2"/>
          </rPr>
          <t xml:space="preserve">
W1/064I entered
W1/064II is 23707</t>
        </r>
      </text>
    </comment>
    <comment ref="E65" authorId="0" shapeId="0" xr:uid="{00000000-0006-0000-0000-000002000000}">
      <text>
        <r>
          <rPr>
            <b/>
            <sz val="8"/>
            <color indexed="81"/>
            <rFont val="Tahoma"/>
            <family val="2"/>
          </rPr>
          <t>pushok:</t>
        </r>
        <r>
          <rPr>
            <sz val="8"/>
            <color indexed="81"/>
            <rFont val="Tahoma"/>
            <family val="2"/>
          </rPr>
          <t xml:space="preserve">
W1/064I entered
W1/064II is 14388</t>
        </r>
      </text>
    </comment>
    <comment ref="F65" authorId="0" shapeId="0" xr:uid="{00000000-0006-0000-0000-000003000000}">
      <text>
        <r>
          <rPr>
            <b/>
            <sz val="8"/>
            <color indexed="81"/>
            <rFont val="Tahoma"/>
            <family val="2"/>
          </rPr>
          <t>pushok:</t>
        </r>
        <r>
          <rPr>
            <sz val="8"/>
            <color indexed="81"/>
            <rFont val="Tahoma"/>
            <family val="2"/>
          </rPr>
          <t xml:space="preserve">
W1/064I entered
W1/064II is 197227</t>
        </r>
      </text>
    </comment>
    <comment ref="M65" authorId="0" shapeId="0" xr:uid="{00000000-0006-0000-0000-000004000000}">
      <text>
        <r>
          <rPr>
            <b/>
            <sz val="8"/>
            <color indexed="81"/>
            <rFont val="Tahoma"/>
            <family val="2"/>
          </rPr>
          <t>pushok:</t>
        </r>
        <r>
          <rPr>
            <sz val="8"/>
            <color indexed="81"/>
            <rFont val="Tahoma"/>
            <family val="2"/>
          </rPr>
          <t xml:space="preserve">
run W1/064II</t>
        </r>
      </text>
    </comment>
    <comment ref="N65" authorId="0" shapeId="0" xr:uid="{00000000-0006-0000-0000-000005000000}">
      <text>
        <r>
          <rPr>
            <b/>
            <sz val="8"/>
            <color indexed="81"/>
            <rFont val="Tahoma"/>
            <family val="2"/>
          </rPr>
          <t>pushok:</t>
        </r>
        <r>
          <rPr>
            <sz val="8"/>
            <color indexed="81"/>
            <rFont val="Tahoma"/>
            <family val="2"/>
          </rPr>
          <t xml:space="preserve">
run W1/064II</t>
        </r>
      </text>
    </comment>
  </commentList>
</comments>
</file>

<file path=xl/sharedStrings.xml><?xml version="1.0" encoding="utf-8"?>
<sst xmlns="http://schemas.openxmlformats.org/spreadsheetml/2006/main" count="1367" uniqueCount="740">
  <si>
    <t>Site</t>
  </si>
  <si>
    <t>SubjID</t>
  </si>
  <si>
    <t>CompleteID</t>
  </si>
  <si>
    <t>IVS     ANG-1 pg/uL</t>
  </si>
  <si>
    <t>IVS     ANG-2 pg/uL</t>
  </si>
  <si>
    <t>IVS   IGFBP-1 pg/uL</t>
  </si>
  <si>
    <t>CORD    ANG-1 pg/uL</t>
  </si>
  <si>
    <t>CORD ANG-2 pg/uL</t>
  </si>
  <si>
    <t>CORD  IGFBP-1 pg/uL</t>
  </si>
  <si>
    <t>IVS     MMP-2 pg/mL</t>
  </si>
  <si>
    <t>IVS    MMP-9 pg/mL</t>
  </si>
  <si>
    <t>CORD MMP-9 pg/mL</t>
  </si>
  <si>
    <t>IVS       IGF-1 ng/uL</t>
  </si>
  <si>
    <t>IVS       Gal-13 ng/uL</t>
  </si>
  <si>
    <t>future research</t>
  </si>
  <si>
    <t>VisitMM</t>
  </si>
  <si>
    <t>VisitDD</t>
  </si>
  <si>
    <t>VisitYY</t>
  </si>
  <si>
    <t>Residence</t>
  </si>
  <si>
    <t>Birth_MM</t>
  </si>
  <si>
    <t>Birth_DD</t>
  </si>
  <si>
    <t>Birth_YY</t>
  </si>
  <si>
    <t>Age</t>
  </si>
  <si>
    <t>Ethinicity</t>
  </si>
  <si>
    <t>Marital_Status</t>
  </si>
  <si>
    <t>Educ_yrs</t>
  </si>
  <si>
    <t>Subj_Occup</t>
  </si>
  <si>
    <t>SubOccup_Other</t>
  </si>
  <si>
    <t>Husband_Occup</t>
  </si>
  <si>
    <t>HusOccup_Other</t>
  </si>
  <si>
    <t>Smoking</t>
  </si>
  <si>
    <t>Alcohol</t>
  </si>
  <si>
    <t>Grav</t>
  </si>
  <si>
    <t>Grav_Code</t>
  </si>
  <si>
    <t>NumLiveBirth</t>
  </si>
  <si>
    <t>MM_Lpreg</t>
  </si>
  <si>
    <t>Prev_Num_IPT</t>
  </si>
  <si>
    <t>IPT_Last</t>
  </si>
  <si>
    <t>SP_dose_Last</t>
  </si>
  <si>
    <t>LMP_MM</t>
  </si>
  <si>
    <t>LMP_DD</t>
  </si>
  <si>
    <t>LMP_YY</t>
  </si>
  <si>
    <t>GestWks</t>
  </si>
  <si>
    <t>EDD_MM</t>
  </si>
  <si>
    <t>EDD_DD</t>
  </si>
  <si>
    <t>EDD_YY</t>
  </si>
  <si>
    <t>Subj_Health</t>
  </si>
  <si>
    <t>Subj_H_Com</t>
  </si>
  <si>
    <t>SPdoses_Cur</t>
  </si>
  <si>
    <t>W_Bednet</t>
  </si>
  <si>
    <t>NumM_Epis_Cur</t>
  </si>
  <si>
    <t>M_Drug_Name</t>
  </si>
  <si>
    <t>Subj_HIV</t>
  </si>
  <si>
    <t>Subj_Date_HIV</t>
  </si>
  <si>
    <t>Subj_HIV_CD4</t>
  </si>
  <si>
    <t>Subj_HIV_Load</t>
  </si>
  <si>
    <t>Subj_ART</t>
  </si>
  <si>
    <t>Subj_ART_MM</t>
  </si>
  <si>
    <t>Subj_ART_Com</t>
  </si>
  <si>
    <t>Subj_ART_DD</t>
  </si>
  <si>
    <t>Subj_ART_YY</t>
  </si>
  <si>
    <t>Subj_Nutr</t>
  </si>
  <si>
    <t>Subj_Cond</t>
  </si>
  <si>
    <t>Subj_Weight</t>
  </si>
  <si>
    <t>Subj_Height</t>
  </si>
  <si>
    <t>Subj_Temp</t>
  </si>
  <si>
    <t>Subj_HR</t>
  </si>
  <si>
    <t>Subj_Systolic</t>
  </si>
  <si>
    <t>Subj_Diastolic</t>
  </si>
  <si>
    <t>Subj_Hb_HemoCue</t>
  </si>
  <si>
    <t>Subj_Anemia</t>
  </si>
  <si>
    <t>Subj_M_RDT</t>
  </si>
  <si>
    <t>C_Section</t>
  </si>
  <si>
    <t>Del_outcome</t>
  </si>
  <si>
    <t>B_Num</t>
  </si>
  <si>
    <t>B_Birth_MM</t>
  </si>
  <si>
    <t>B_Birth_DD</t>
  </si>
  <si>
    <t>B_Birth_YY</t>
  </si>
  <si>
    <t>B1_Sex</t>
  </si>
  <si>
    <t>B2_Sex</t>
  </si>
  <si>
    <t>Pla_weight</t>
  </si>
  <si>
    <t>Wt_Baby1</t>
  </si>
  <si>
    <t>Wt_Baby2</t>
  </si>
  <si>
    <t>Wt_Baby3</t>
  </si>
  <si>
    <t>LBW</t>
  </si>
  <si>
    <t>IURG_baby1</t>
  </si>
  <si>
    <t>IURG_baby2</t>
  </si>
  <si>
    <t>IURG_baby3</t>
  </si>
  <si>
    <t>B1_Head</t>
  </si>
  <si>
    <t>B2_Head</t>
  </si>
  <si>
    <t>B3_Head</t>
  </si>
  <si>
    <t>B1_Length</t>
  </si>
  <si>
    <t>B2_Length</t>
  </si>
  <si>
    <t>B3_Length</t>
  </si>
  <si>
    <t>B1_APGAR_1</t>
  </si>
  <si>
    <t>B2_APGAR_1</t>
  </si>
  <si>
    <t>B3_APGAR_1</t>
  </si>
  <si>
    <t>B1_APGAR_5</t>
  </si>
  <si>
    <t>B2_APGAR_5</t>
  </si>
  <si>
    <t>B3_APGAR_5</t>
  </si>
  <si>
    <t>B_Com</t>
  </si>
  <si>
    <t>Pla_abnorm</t>
  </si>
  <si>
    <t>Pla_Com</t>
  </si>
  <si>
    <t>Cord_abnorm</t>
  </si>
  <si>
    <t>TechInit</t>
  </si>
  <si>
    <t>Com</t>
  </si>
  <si>
    <t>Subj_WBC</t>
  </si>
  <si>
    <t>Subj_Lym%</t>
  </si>
  <si>
    <t>Subj_Lym#</t>
  </si>
  <si>
    <t>Subj_RBC</t>
  </si>
  <si>
    <t>Subj_Hb_Coulter</t>
  </si>
  <si>
    <t>Subj_HCT</t>
  </si>
  <si>
    <t>Subj_PLT</t>
  </si>
  <si>
    <t>B1_WBC</t>
  </si>
  <si>
    <t>B1_Lym%</t>
  </si>
  <si>
    <t>B1_Lym#</t>
  </si>
  <si>
    <t>B1_RBC</t>
  </si>
  <si>
    <t>B1_Hb_Coulter</t>
  </si>
  <si>
    <t>B1_HCT</t>
  </si>
  <si>
    <t>B1_PLT</t>
  </si>
  <si>
    <t>B2_WBC</t>
  </si>
  <si>
    <t>B2_Lym%</t>
  </si>
  <si>
    <t>B2_Lym#</t>
  </si>
  <si>
    <t>B2_RBC</t>
  </si>
  <si>
    <t>B2_Hb_Coulter</t>
  </si>
  <si>
    <t>B2_HCT</t>
  </si>
  <si>
    <t>B2_PLT</t>
  </si>
  <si>
    <t>Subj_Per_MM%</t>
  </si>
  <si>
    <t>Subj_Per_Lym%</t>
  </si>
  <si>
    <t>Subj_Per_Neu%</t>
  </si>
  <si>
    <t>Subj_Per_otherWBC%</t>
  </si>
  <si>
    <t>Subj_Per_smear_M_Tech1</t>
  </si>
  <si>
    <t>Subj_Per_smear_Sp_Tech 1</t>
  </si>
  <si>
    <t>Subj_Per_smear_200WBC_Tech 1</t>
  </si>
  <si>
    <t>Subj_Per_smear_mm3_Tech 1</t>
  </si>
  <si>
    <t>Subj_Per_smear_M_Tech2</t>
  </si>
  <si>
    <t>Subj_Per_smear_Sp_Tech 2</t>
  </si>
  <si>
    <t>Subj_Per_smear_200WBC_Tech 2</t>
  </si>
  <si>
    <t>Subj_Per_smear_mm3_Tech 2</t>
  </si>
  <si>
    <t>Subj_IVS_smear_M_Tech1</t>
  </si>
  <si>
    <t>Subj_IVS_smear_Sp_Tech 1</t>
  </si>
  <si>
    <t>Subj_IVS_smear_200WBC_Tech 1</t>
  </si>
  <si>
    <t>Subj_IVS_smear_mm3_Tech 1</t>
  </si>
  <si>
    <t>Subj_IVS_smear_M_Tech2</t>
  </si>
  <si>
    <t>Subj_IVS_smear_Sp_Tech 2</t>
  </si>
  <si>
    <t>Subj_IVS_smear_200WBC_Tech 2</t>
  </si>
  <si>
    <t>Subj_IVS_smear_mm3_Tech2</t>
  </si>
  <si>
    <t>Subj_IMP_smear_M_Tech1</t>
  </si>
  <si>
    <t>Subj_IMP_smear_Sp_Tech 1</t>
  </si>
  <si>
    <t>Subj_IMP_InfRBC#_Tech1</t>
  </si>
  <si>
    <t>Subj_IMP_RBC#_Tech1</t>
  </si>
  <si>
    <t>Subj_IMP_M_P-a%_Tech1</t>
  </si>
  <si>
    <t>Subj_IMP_smear_M_Tech2</t>
  </si>
  <si>
    <t>Subj_IMP_smear_Sp_Tech2</t>
  </si>
  <si>
    <t>Subj_IMP_InfRBC#_Tech2</t>
  </si>
  <si>
    <t>Subj_IMP_RBC#_Tech2</t>
  </si>
  <si>
    <t>Subj_IMP_M_P-a%_Tech2</t>
  </si>
  <si>
    <t>Subj_IMP_MM% Tech 1</t>
  </si>
  <si>
    <t>Subj_IMP_Lym% Tech 1</t>
  </si>
  <si>
    <t>Subj_IMP_Neu% Tech 1</t>
  </si>
  <si>
    <t>Subj_IMP_otherWBC% Tech 1</t>
  </si>
  <si>
    <t>Subj_IMP_MM% Tech 2</t>
  </si>
  <si>
    <t>Subj_IMP_Lym% Tech 2</t>
  </si>
  <si>
    <t>Subj_IMP_Neu% Tech 2</t>
  </si>
  <si>
    <t>Subj_IMP_otherWBC% Tech 2</t>
  </si>
  <si>
    <t>CORD1_smear_M_Tech1</t>
  </si>
  <si>
    <t>CORD1_smear_Sp_Tech 1</t>
  </si>
  <si>
    <t>CORD1_InfRBC#_Tech1</t>
  </si>
  <si>
    <t>CORD1_RBC#_Tech1</t>
  </si>
  <si>
    <t>CORD1_M_P-a%_Tech1</t>
  </si>
  <si>
    <t>CORD1_MM% Tech1</t>
  </si>
  <si>
    <t>CORD1_Lym%  Tech1</t>
  </si>
  <si>
    <t>CORD1_Neu% Tech1</t>
  </si>
  <si>
    <t>CORD1_otherWBC% Tech1</t>
  </si>
  <si>
    <t>CORD1_smear_M_Tech2</t>
  </si>
  <si>
    <t>CORD1_smear_Sp_Tech2</t>
  </si>
  <si>
    <t>CORD1_InfRBC#_Tech2</t>
  </si>
  <si>
    <t>CORD1_RBC#_Tech2</t>
  </si>
  <si>
    <t>CORD1_M_P-a%_Tech2</t>
  </si>
  <si>
    <t>CORD1_MM% Tech2</t>
  </si>
  <si>
    <t>CORD1_Lym%  Tech2</t>
  </si>
  <si>
    <t>CORD1_Neu% Tech2</t>
  </si>
  <si>
    <t>CORD1_otherWBC% Tech2</t>
  </si>
  <si>
    <t>CORD2_smear_M_Tech1</t>
  </si>
  <si>
    <t>CORD2_smear_Sp_Tech 1</t>
  </si>
  <si>
    <t>CORD2_InfRBC#_Tech1</t>
  </si>
  <si>
    <t>CORD2_RBC#_Tech1</t>
  </si>
  <si>
    <t>CORD2_M_P-a%_Tech1</t>
  </si>
  <si>
    <t>CORD2_MM%_Tech1</t>
  </si>
  <si>
    <t>CORD2_Lym%_Tech1</t>
  </si>
  <si>
    <t>CORD2_Neu%_Tech1</t>
  </si>
  <si>
    <t>CORD2_otherWBC%_Tech1</t>
  </si>
  <si>
    <t>CORD2_smear_M_Tech2</t>
  </si>
  <si>
    <t>CORD2_smear_Sp_Tech 2</t>
  </si>
  <si>
    <t>CORD2_InfRBC#_Tech2</t>
  </si>
  <si>
    <t>CORD2_RBC#_Tech2</t>
  </si>
  <si>
    <t>CORD2_M_P-a%_Tech2</t>
  </si>
  <si>
    <t>CORD2_MM%_Tech2</t>
  </si>
  <si>
    <t>CORD2_Lym%_Tech2</t>
  </si>
  <si>
    <t>CORD2_Neu%_Tech2</t>
  </si>
  <si>
    <t>CORD2_otherWBC%_Tech2</t>
  </si>
  <si>
    <t>Smears Comments</t>
  </si>
  <si>
    <t>Pla_Bio_RNA</t>
  </si>
  <si>
    <t>Subj_Peri_PBMC</t>
  </si>
  <si>
    <t>Subj_Peri_PBMC#</t>
  </si>
  <si>
    <t>Pla_PBMC</t>
  </si>
  <si>
    <t>Pla_PBMC#</t>
  </si>
  <si>
    <t>C_PBMC</t>
  </si>
  <si>
    <t>C_PBMC#</t>
  </si>
  <si>
    <t>B1_HIV_Load</t>
  </si>
  <si>
    <t>B2_HIV_Load</t>
  </si>
  <si>
    <t>W1-001</t>
  </si>
  <si>
    <t>G4P3201</t>
  </si>
  <si>
    <t>AIDS defining features, soares all over the hands, legs, vagina</t>
  </si>
  <si>
    <t>Fansidar</t>
  </si>
  <si>
    <t>Nevirapine</t>
  </si>
  <si>
    <t>took at delivery</t>
  </si>
  <si>
    <t>good health</t>
  </si>
  <si>
    <t>2 placentas attached together</t>
  </si>
  <si>
    <t>AB</t>
  </si>
  <si>
    <t>W1-002</t>
  </si>
  <si>
    <t>G6P5113</t>
  </si>
  <si>
    <t>adheres</t>
  </si>
  <si>
    <t>JT</t>
  </si>
  <si>
    <t>W1-003</t>
  </si>
  <si>
    <t>medical doctor</t>
  </si>
  <si>
    <t>G4P3300</t>
  </si>
  <si>
    <t>she lived in Ukraine for 6 yrs of med school</t>
  </si>
  <si>
    <t>W1-004</t>
  </si>
  <si>
    <t>G1P0000</t>
  </si>
  <si>
    <t>Alergy to quinine</t>
  </si>
  <si>
    <t>W1-005</t>
  </si>
  <si>
    <t>G4P3111</t>
  </si>
  <si>
    <t>&gt;350</t>
  </si>
  <si>
    <t>Zidovudine</t>
  </si>
  <si>
    <t>W1-006</t>
  </si>
  <si>
    <t>G2P1100</t>
  </si>
  <si>
    <t>calcification, ruptured membranes, looks infected-yellowish</t>
  </si>
  <si>
    <t>BA</t>
  </si>
  <si>
    <t>W1-007</t>
  </si>
  <si>
    <t>G0P0000</t>
  </si>
  <si>
    <t>not in good health, refered to Chantal Biya Foundation</t>
  </si>
  <si>
    <t>cord on the side of the placenta</t>
  </si>
  <si>
    <t>W1-008</t>
  </si>
  <si>
    <t>Nevirapine, Zidovidine, Lamivudine</t>
  </si>
  <si>
    <t>W1-009</t>
  </si>
  <si>
    <t>EY</t>
  </si>
  <si>
    <t>W1-010</t>
  </si>
  <si>
    <t>G4P3003</t>
  </si>
  <si>
    <t>Surquinar</t>
  </si>
  <si>
    <t>W1-011</t>
  </si>
  <si>
    <t>sales</t>
  </si>
  <si>
    <t>G3P2101</t>
  </si>
  <si>
    <t>Option B+</t>
  </si>
  <si>
    <t>W1-012</t>
  </si>
  <si>
    <t>W1-013</t>
  </si>
  <si>
    <t>W1-014</t>
  </si>
  <si>
    <t>teacher</t>
  </si>
  <si>
    <t>G3P2002</t>
  </si>
  <si>
    <t>W1-015</t>
  </si>
  <si>
    <t>W1-016</t>
  </si>
  <si>
    <t>G8P7502</t>
  </si>
  <si>
    <t>Efavirene, Terlane</t>
  </si>
  <si>
    <t>W1-017</t>
  </si>
  <si>
    <t>G3P2001</t>
  </si>
  <si>
    <t>W1-018</t>
  </si>
  <si>
    <t>G4P3001</t>
  </si>
  <si>
    <t>Quinine 300mg Sept 2013</t>
  </si>
  <si>
    <t>W1-019</t>
  </si>
  <si>
    <t xml:space="preserve">Chlamydia infection, </t>
  </si>
  <si>
    <t>placenta bipartita, calcification</t>
  </si>
  <si>
    <t>W1-020</t>
  </si>
  <si>
    <t>G4P3012</t>
  </si>
  <si>
    <t>Quinine Sept 2013</t>
  </si>
  <si>
    <t>W1-021</t>
  </si>
  <si>
    <t>student</t>
  </si>
  <si>
    <t>n/a</t>
  </si>
  <si>
    <t>W1-022</t>
  </si>
  <si>
    <t>G3P2011</t>
  </si>
  <si>
    <t>Quinine Oct 2013</t>
  </si>
  <si>
    <t>had to be revived as was not breathing, premature, sent to Chantal Biya center</t>
  </si>
  <si>
    <t>W1-023</t>
  </si>
  <si>
    <t>W1-024</t>
  </si>
  <si>
    <t>Nevirapine, Lamivudine, Zidobudine</t>
  </si>
  <si>
    <t>W1-025</t>
  </si>
  <si>
    <t>Zidolam N</t>
  </si>
  <si>
    <t>W1-026</t>
  </si>
  <si>
    <t>BUSINESS</t>
  </si>
  <si>
    <t>G9P8116</t>
  </si>
  <si>
    <t>W1-027</t>
  </si>
  <si>
    <t>BABY IS DEAD FOR 4 DAYS, STILL DID NOT DELIVER</t>
  </si>
  <si>
    <t>W1-028</t>
  </si>
  <si>
    <t>G5P4004</t>
  </si>
  <si>
    <t>W1-029</t>
  </si>
  <si>
    <t>HBSAg pos</t>
  </si>
  <si>
    <t>jan 8 2014</t>
  </si>
  <si>
    <t>W1-030</t>
  </si>
  <si>
    <t>G2P1001</t>
  </si>
  <si>
    <t>W1-031</t>
  </si>
  <si>
    <t>G6P5005</t>
  </si>
  <si>
    <t>QUININE</t>
  </si>
  <si>
    <t>W1-032</t>
  </si>
  <si>
    <t>W1-033</t>
  </si>
  <si>
    <t>W1-034</t>
  </si>
  <si>
    <t>hair dresser</t>
  </si>
  <si>
    <t>G3P1011</t>
  </si>
  <si>
    <t>QUININE AT 3mm of pregnancy</t>
  </si>
  <si>
    <t>W1-035</t>
  </si>
  <si>
    <t>quinine Oct2013</t>
  </si>
  <si>
    <t>W1-036</t>
  </si>
  <si>
    <t>TOXO IgG positive, Gram positive cocci</t>
  </si>
  <si>
    <t>quinine feb 2013</t>
  </si>
  <si>
    <t>W1-037</t>
  </si>
  <si>
    <t>G2P0001</t>
  </si>
  <si>
    <t>Maloxine, ausiquiniforme nov 2013</t>
  </si>
  <si>
    <t>ZIDOVIN</t>
  </si>
  <si>
    <t>W1-038</t>
  </si>
  <si>
    <t>Qunine 5 doses, surquira 1/8/2014 AND 1/11/2014</t>
  </si>
  <si>
    <t>W1-039</t>
  </si>
  <si>
    <t>G7P6330</t>
  </si>
  <si>
    <t>Zidolor</t>
  </si>
  <si>
    <t>W1-040</t>
  </si>
  <si>
    <t>W1-041</t>
  </si>
  <si>
    <t>Quinine 300mg Feb 6, 2014</t>
  </si>
  <si>
    <t>Hz pigment in IMP smears</t>
  </si>
  <si>
    <t>W1-042</t>
  </si>
  <si>
    <t>W1-043</t>
  </si>
  <si>
    <t>business</t>
  </si>
  <si>
    <t>NEVIRAPINE</t>
  </si>
  <si>
    <t>W1-044</t>
  </si>
  <si>
    <t>NVP+AZT+3TC</t>
  </si>
  <si>
    <t>SLIDES POORLY STAINED</t>
  </si>
  <si>
    <t>W1-045</t>
  </si>
  <si>
    <t>simstress</t>
  </si>
  <si>
    <t>G5P3013</t>
  </si>
  <si>
    <t>W1-046</t>
  </si>
  <si>
    <t>Gardenella vaginalis, gram positive diplococci</t>
  </si>
  <si>
    <t>W1-047</t>
  </si>
  <si>
    <t>20CM HEMORPHAGE IN PLACENTA</t>
  </si>
  <si>
    <t>W1-048</t>
  </si>
  <si>
    <t>ELF</t>
  </si>
  <si>
    <t>W1-049</t>
  </si>
  <si>
    <t>G6P1041</t>
  </si>
  <si>
    <t>W1-050</t>
  </si>
  <si>
    <t>G2P0010</t>
  </si>
  <si>
    <t>W1-051</t>
  </si>
  <si>
    <t>W1-052</t>
  </si>
  <si>
    <t>G7P6204</t>
  </si>
  <si>
    <t>W1-053</t>
  </si>
  <si>
    <t>G3P2003</t>
  </si>
  <si>
    <t>Larmivudine, Zidovudine, NRP</t>
  </si>
  <si>
    <t>W1-054</t>
  </si>
  <si>
    <t>SP</t>
  </si>
  <si>
    <t>W1-055</t>
  </si>
  <si>
    <t>Zidovil</t>
  </si>
  <si>
    <t>no peripheral blood collected</t>
  </si>
  <si>
    <t>W1-056</t>
  </si>
  <si>
    <t>poor stain peripheral blood</t>
  </si>
  <si>
    <t>W1-057</t>
  </si>
  <si>
    <t>W1-058</t>
  </si>
  <si>
    <t>SP, quinimax may 7 2014</t>
  </si>
  <si>
    <t>W1-059</t>
  </si>
  <si>
    <t xml:space="preserve">Tenofir, Disproxil, Fumarate, Lamivudine, efavinez </t>
  </si>
  <si>
    <t>W1-060</t>
  </si>
  <si>
    <t>W1-061</t>
  </si>
  <si>
    <t>G4P3102</t>
  </si>
  <si>
    <t>quinine apr 21 2014</t>
  </si>
  <si>
    <t>W1-062</t>
  </si>
  <si>
    <t>professional</t>
  </si>
  <si>
    <t>G8P7034</t>
  </si>
  <si>
    <t>allergic to SP</t>
  </si>
  <si>
    <t>SP march 2014</t>
  </si>
  <si>
    <t>W1-063</t>
  </si>
  <si>
    <t>Maluxine jan 5 2014</t>
  </si>
  <si>
    <t>W1-064</t>
  </si>
  <si>
    <t>nurse</t>
  </si>
  <si>
    <t>G8P7214</t>
  </si>
  <si>
    <t>zidovudine 300mg, only during pregnancy</t>
  </si>
  <si>
    <t>650 and 330</t>
  </si>
  <si>
    <t>premature</t>
  </si>
  <si>
    <t>2 cords</t>
  </si>
  <si>
    <t>W1-065</t>
  </si>
  <si>
    <t>quinine 600mg mar 16, 2014</t>
  </si>
  <si>
    <t>W1-066</t>
  </si>
  <si>
    <t>placenta was too soft</t>
  </si>
  <si>
    <t>W1-067</t>
  </si>
  <si>
    <t>W1-068</t>
  </si>
  <si>
    <t>W1-069</t>
  </si>
  <si>
    <t>W1-070</t>
  </si>
  <si>
    <t>since 2011</t>
  </si>
  <si>
    <t>Diovir</t>
  </si>
  <si>
    <t>calcification</t>
  </si>
  <si>
    <t>W1-071</t>
  </si>
  <si>
    <t>G4P4003</t>
  </si>
  <si>
    <t>Zidolan N</t>
  </si>
  <si>
    <t>W1-072</t>
  </si>
  <si>
    <t>cardiopathy but not documented</t>
  </si>
  <si>
    <t>duocotexin june 14, 2014</t>
  </si>
  <si>
    <t>not well stained</t>
  </si>
  <si>
    <t>W1-073</t>
  </si>
  <si>
    <t>G6P5104</t>
  </si>
  <si>
    <t>Diovi</t>
  </si>
  <si>
    <t>W1-074</t>
  </si>
  <si>
    <t>Efavierz, lamivodine, disoproxil</t>
  </si>
  <si>
    <t>W1-075</t>
  </si>
  <si>
    <t>W1-076</t>
  </si>
  <si>
    <t>W1-077</t>
  </si>
  <si>
    <t>G6P5132</t>
  </si>
  <si>
    <t>june 26 2014</t>
  </si>
  <si>
    <t>W1-078</t>
  </si>
  <si>
    <t>anemia</t>
  </si>
  <si>
    <t>quinine June 27 2014</t>
  </si>
  <si>
    <t>PARASITEMIA UNREADABLE</t>
  </si>
  <si>
    <t>poorly stained</t>
  </si>
  <si>
    <t>not readable</t>
  </si>
  <si>
    <t>W1-079</t>
  </si>
  <si>
    <t>NO CRF COLLECTED&lt; SAMPLE COLLECTED FOR FETAL CELL STAIN</t>
  </si>
  <si>
    <t>W1-080</t>
  </si>
  <si>
    <t>G2P110</t>
  </si>
  <si>
    <t>W1-081</t>
  </si>
  <si>
    <t>fansidar</t>
  </si>
  <si>
    <t>W1-082</t>
  </si>
  <si>
    <t>W1-083</t>
  </si>
  <si>
    <t>W1-084</t>
  </si>
  <si>
    <t>W1-085</t>
  </si>
  <si>
    <t>Temlan Stocrem</t>
  </si>
  <si>
    <t>adhears to therapy</t>
  </si>
  <si>
    <t>W1-086</t>
  </si>
  <si>
    <t>ZIDOVINE</t>
  </si>
  <si>
    <t>W1-087</t>
  </si>
  <si>
    <t>G3P2012</t>
  </si>
  <si>
    <t>excess amniotic fluid</t>
  </si>
  <si>
    <t>W1-088</t>
  </si>
  <si>
    <t>G6P5001</t>
  </si>
  <si>
    <t>W1-089</t>
  </si>
  <si>
    <t>quinine 600mg jul 3 2014</t>
  </si>
  <si>
    <t>W1-090</t>
  </si>
  <si>
    <t>G2P1002</t>
  </si>
  <si>
    <t>EYK</t>
  </si>
  <si>
    <t>W1-091</t>
  </si>
  <si>
    <t>G6P4015</t>
  </si>
  <si>
    <t>W1-092</t>
  </si>
  <si>
    <t>G3P2200</t>
  </si>
  <si>
    <t>W1-093</t>
  </si>
  <si>
    <t>NJT</t>
  </si>
  <si>
    <t>W1-094</t>
  </si>
  <si>
    <t>postpartum hemorrphage</t>
  </si>
  <si>
    <t>W1-095</t>
  </si>
  <si>
    <t>too many</t>
  </si>
  <si>
    <t>&gt;80%</t>
  </si>
  <si>
    <t>W1-096</t>
  </si>
  <si>
    <t>W1-097</t>
  </si>
  <si>
    <t>W1-098</t>
  </si>
  <si>
    <t>G5P4022</t>
  </si>
  <si>
    <t>AIDS</t>
  </si>
  <si>
    <t>Nevirapine, Duomune, Lamin Terofune</t>
  </si>
  <si>
    <t>ELF=Livo</t>
  </si>
  <si>
    <t>W1-099</t>
  </si>
  <si>
    <t>W1-100</t>
  </si>
  <si>
    <t>W1-101</t>
  </si>
  <si>
    <t>W1-102</t>
  </si>
  <si>
    <t>W1-103</t>
  </si>
  <si>
    <t>W1-104</t>
  </si>
  <si>
    <t>Inventory of Placenta biopsies stored</t>
  </si>
  <si>
    <t>Sample</t>
  </si>
  <si>
    <t xml:space="preserve">Date </t>
  </si>
  <si>
    <t>Aliquotes</t>
  </si>
  <si>
    <t>Key</t>
  </si>
  <si>
    <t>T009</t>
  </si>
  <si>
    <t>R=RNA Later</t>
  </si>
  <si>
    <t>T012</t>
  </si>
  <si>
    <t>4/27/214</t>
  </si>
  <si>
    <t>P= Prime store</t>
  </si>
  <si>
    <t>T018</t>
  </si>
  <si>
    <t>Samples preserved exclusively in prime store</t>
  </si>
  <si>
    <t>W1/001</t>
  </si>
  <si>
    <t>W1/003</t>
  </si>
  <si>
    <t>W1/005</t>
  </si>
  <si>
    <t>W1/006</t>
  </si>
  <si>
    <t>Samples preserved exclusively in RNA later</t>
  </si>
  <si>
    <t>W1/007</t>
  </si>
  <si>
    <t>W1/008</t>
  </si>
  <si>
    <t>NA</t>
  </si>
  <si>
    <t>W1/009</t>
  </si>
  <si>
    <t>W1/010</t>
  </si>
  <si>
    <t xml:space="preserve">Samples preserved in prime store and RNA later </t>
  </si>
  <si>
    <t>W1/012</t>
  </si>
  <si>
    <t>W1/013</t>
  </si>
  <si>
    <t>W1/014</t>
  </si>
  <si>
    <t>W1/015</t>
  </si>
  <si>
    <t>W1/016</t>
  </si>
  <si>
    <t>To be clarified</t>
  </si>
  <si>
    <t>W1/017</t>
  </si>
  <si>
    <t>W1/018</t>
  </si>
  <si>
    <t>W1/019</t>
  </si>
  <si>
    <t>W1/022</t>
  </si>
  <si>
    <t>W1/023</t>
  </si>
  <si>
    <t>W1/024</t>
  </si>
  <si>
    <t>W1/025</t>
  </si>
  <si>
    <t>W1/031</t>
  </si>
  <si>
    <t>W1/032</t>
  </si>
  <si>
    <t>W1/036</t>
  </si>
  <si>
    <t>W1/037</t>
  </si>
  <si>
    <t>W1/039</t>
  </si>
  <si>
    <t>W1/042</t>
  </si>
  <si>
    <t>W1/043</t>
  </si>
  <si>
    <t>W1/044</t>
  </si>
  <si>
    <t>W1/045</t>
  </si>
  <si>
    <t>W1/046</t>
  </si>
  <si>
    <t>W1/047</t>
  </si>
  <si>
    <t>W1/050</t>
  </si>
  <si>
    <t>W1/051</t>
  </si>
  <si>
    <t>W1/053</t>
  </si>
  <si>
    <t>3(2R,1P</t>
  </si>
  <si>
    <t>W1/054</t>
  </si>
  <si>
    <t>W1/055</t>
  </si>
  <si>
    <t>W1/056</t>
  </si>
  <si>
    <t>2(1R,1P)</t>
  </si>
  <si>
    <t>W1/057</t>
  </si>
  <si>
    <t>W1/059</t>
  </si>
  <si>
    <t>W1/062</t>
  </si>
  <si>
    <t>W1/063</t>
  </si>
  <si>
    <t>W1/064II</t>
  </si>
  <si>
    <t>W1/066</t>
  </si>
  <si>
    <t>W1/067</t>
  </si>
  <si>
    <t>W1/070</t>
  </si>
  <si>
    <t>W1/071</t>
  </si>
  <si>
    <t>W1/072</t>
  </si>
  <si>
    <t>W1/073</t>
  </si>
  <si>
    <t>W1/074</t>
  </si>
  <si>
    <t>W1/077</t>
  </si>
  <si>
    <t>W1/078</t>
  </si>
  <si>
    <t>W1/081</t>
  </si>
  <si>
    <t>3(2R,1P)</t>
  </si>
  <si>
    <t>W1/083</t>
  </si>
  <si>
    <t>W1/085</t>
  </si>
  <si>
    <t>W1/086</t>
  </si>
  <si>
    <t>W1/087</t>
  </si>
  <si>
    <t>14/07/2014</t>
  </si>
  <si>
    <t>W1/089</t>
  </si>
  <si>
    <t>W1/095</t>
  </si>
  <si>
    <t>W1/098</t>
  </si>
  <si>
    <t>W1/099</t>
  </si>
  <si>
    <t>W1/100</t>
  </si>
  <si>
    <t>W1/101</t>
  </si>
  <si>
    <t>W1/102</t>
  </si>
  <si>
    <t>W1/103</t>
  </si>
  <si>
    <t>Column</t>
  </si>
  <si>
    <t>Variables</t>
  </si>
  <si>
    <t>Description</t>
  </si>
  <si>
    <t>Code Meaning</t>
  </si>
  <si>
    <t>Code for study site</t>
  </si>
  <si>
    <t>Central hospital=1, BMC=2, Nkolbisson=3, Mfou=4, Ntouessong=5, Ngali II=6, Cite Verte=7</t>
  </si>
  <si>
    <t>Unique subject ID</t>
  </si>
  <si>
    <t>1-200</t>
  </si>
  <si>
    <t>Complete ID including site number</t>
  </si>
  <si>
    <t>ex. W1-001 or W3-0019</t>
  </si>
  <si>
    <t>Future research</t>
  </si>
  <si>
    <t>samples can be used for future research</t>
  </si>
  <si>
    <t>0=no 1=yes</t>
  </si>
  <si>
    <t>Month of the visit/enrollment</t>
  </si>
  <si>
    <t>1 to 12</t>
  </si>
  <si>
    <t>Day of the visit//enrollment</t>
  </si>
  <si>
    <t>1 to 31</t>
  </si>
  <si>
    <t>Year of the visit/enrollment</t>
  </si>
  <si>
    <t>Place of Residence/quarter in Yaounde</t>
  </si>
  <si>
    <t>Date of Birth- month</t>
  </si>
  <si>
    <t>Date of Birth- day</t>
  </si>
  <si>
    <t>Date of Birth - year</t>
  </si>
  <si>
    <t>1950-2000</t>
  </si>
  <si>
    <t>Woman age at enrollment</t>
  </si>
  <si>
    <t>10 to 99</t>
  </si>
  <si>
    <t>Ethnic Group</t>
  </si>
  <si>
    <t>Beti, Bamileke, Northwest, Hausa/Fulani, etc</t>
  </si>
  <si>
    <t>Marital Status</t>
  </si>
  <si>
    <t>1=currently married, 2=never married, 3=widowed, 4=divorced, 5=separated, 6=other</t>
  </si>
  <si>
    <t>Years of education</t>
  </si>
  <si>
    <t>1 to 40</t>
  </si>
  <si>
    <t>Subject Occupation</t>
  </si>
  <si>
    <t>1=farmer, 2=housewife, 3=professional, 4=other</t>
  </si>
  <si>
    <t>Other Occupation explained</t>
  </si>
  <si>
    <t>text</t>
  </si>
  <si>
    <t>Husband occupation</t>
  </si>
  <si>
    <t>Smoking sigarrettes</t>
  </si>
  <si>
    <t>0=no, 1=yes</t>
  </si>
  <si>
    <t>Do you drink alcohol</t>
  </si>
  <si>
    <t>Number of Previous pregnancies</t>
  </si>
  <si>
    <t>0=primigravidae, 1=secundigravidae, 2= multigravidae with 2 previous pregnancies, etc…</t>
  </si>
  <si>
    <t>Gravidity Code used in the hospital</t>
  </si>
  <si>
    <t>G2 (grav 2) P1 (1 delivery) 0 (abortion) 0 (stillbirth) 1 (living child)</t>
  </si>
  <si>
    <t>Number of living children</t>
  </si>
  <si>
    <t>Time since last pregnancy in months</t>
  </si>
  <si>
    <t>0-150</t>
  </si>
  <si>
    <t>Number of previous pregnancies on IPT</t>
  </si>
  <si>
    <t>Woman used IPT during last pregnancy</t>
  </si>
  <si>
    <t>0=No, 1=Yes</t>
  </si>
  <si>
    <t>Number of doses of IPT woman took during last pregnancy</t>
  </si>
  <si>
    <t>Last menstrual period month</t>
  </si>
  <si>
    <t>Last menstrual period day</t>
  </si>
  <si>
    <t>Last menstrual period year</t>
  </si>
  <si>
    <t>2012-2020</t>
  </si>
  <si>
    <t>Weeks of gestation</t>
  </si>
  <si>
    <t>1 to 50</t>
  </si>
  <si>
    <t>Expected delivery due date MM</t>
  </si>
  <si>
    <t>Expected delivery due date DD</t>
  </si>
  <si>
    <t>Expected delivery due date YY</t>
  </si>
  <si>
    <t>Woman's health conditions</t>
  </si>
  <si>
    <t>0=none, 1=preeclampsia, 2=hypertension, 3=diabetes, 4=overbleeding, 4=cutaneous allergies, 5=renal insufficiency, 6=severe liver insufficiencies, 7=TB history, 8=AIDS, 9=other</t>
  </si>
  <si>
    <t>Comment on woman's health explaining "other"</t>
  </si>
  <si>
    <t>Number of doses of IPT woman took during current pregnancy</t>
  </si>
  <si>
    <t>0 to 10</t>
  </si>
  <si>
    <t>Women used insecticide treated bednet</t>
  </si>
  <si>
    <t>Number of malaria episodes during current pregnancy</t>
  </si>
  <si>
    <t>1 to 100</t>
  </si>
  <si>
    <t>Mother's antimalarial drug name, date of last episode</t>
  </si>
  <si>
    <t xml:space="preserve">Woman's HIV test results from hospital </t>
  </si>
  <si>
    <t>0=Negative, 1=Positive</t>
  </si>
  <si>
    <t>Subject HIV diagnosis Date</t>
  </si>
  <si>
    <t>Woman's HIV CD4 from doctor (cells per microliter of blood)</t>
  </si>
  <si>
    <t>1 to 2000</t>
  </si>
  <si>
    <t>Woman's HIV viral load results determined at OUR research lab (RNA copies per milliliter of blood plasma)</t>
  </si>
  <si>
    <t>1 to 100000</t>
  </si>
  <si>
    <t>Did woman receive ART</t>
  </si>
  <si>
    <t>How long woman was on ART (months)</t>
  </si>
  <si>
    <t>Woman's ART regimen: name of drug, how many times a day, etc</t>
  </si>
  <si>
    <t>Subject ART start date MM</t>
  </si>
  <si>
    <t>Subject ART start date DD</t>
  </si>
  <si>
    <t>Subject ART start date YY</t>
  </si>
  <si>
    <t>Subject nutritional status</t>
  </si>
  <si>
    <t>1=normal, 2=mildly malnutrished, 3=severely malnutrished</t>
  </si>
  <si>
    <t>Subject general condition</t>
  </si>
  <si>
    <t>1=normal, 2=chronically ill, 3=acutely ill, 4=mildly ill</t>
  </si>
  <si>
    <t>Subject weight in kg</t>
  </si>
  <si>
    <t>Subject height in cm</t>
  </si>
  <si>
    <t>Subject Axillary temperature in celsius</t>
  </si>
  <si>
    <t>Subject heart rate pulse/min</t>
  </si>
  <si>
    <t>Subject Systolic blood pressure in mmHg</t>
  </si>
  <si>
    <t>Subject Diastolic blood pressure in mmHg</t>
  </si>
  <si>
    <t>Subject Hb level by HemoCue g/dL</t>
  </si>
  <si>
    <t>Subject anemic</t>
  </si>
  <si>
    <t>Subject Malaria status by RDT at delivery</t>
  </si>
  <si>
    <t>Was it C-section?</t>
  </si>
  <si>
    <t>0=No vaginal, 1=Yes C-section</t>
  </si>
  <si>
    <t>What was delivery outcome?</t>
  </si>
  <si>
    <t>1=normal delivery, 2=premature, 3=still birth, 4=spontaneous abortion</t>
  </si>
  <si>
    <t>Number of infants</t>
  </si>
  <si>
    <t>1 to 3</t>
  </si>
  <si>
    <t>Baby birth date MM</t>
  </si>
  <si>
    <t>Baby birth date DD</t>
  </si>
  <si>
    <t>Baby birth date YY</t>
  </si>
  <si>
    <t>Baby sex</t>
  </si>
  <si>
    <t>1=Male, 2=Female</t>
  </si>
  <si>
    <t>Placental weight in grams</t>
  </si>
  <si>
    <t xml:space="preserve">Baby 1 weight (in grams) </t>
  </si>
  <si>
    <t>1000 to 5000</t>
  </si>
  <si>
    <t xml:space="preserve">Baby 2 weight (in grams) </t>
  </si>
  <si>
    <t xml:space="preserve">Baby 3 weight (in grams) </t>
  </si>
  <si>
    <t>Was baby low birth weight, for singleton only?</t>
  </si>
  <si>
    <t>Intrauterine growht restriction?</t>
  </si>
  <si>
    <t>Baby head circumference in cm</t>
  </si>
  <si>
    <t>Baby length in cm</t>
  </si>
  <si>
    <t>Baby's APGAR score at 1 min</t>
  </si>
  <si>
    <t>Baby's APGAR score at 5 min</t>
  </si>
  <si>
    <t>comments on baby health</t>
  </si>
  <si>
    <t>Placental abnormalities</t>
  </si>
  <si>
    <t>0=No, 1=placenta accreta, 2=placenta privia, 3=abruption, 4=postpartum hemorrhages, 5=placental masses/cancer, 6=other</t>
  </si>
  <si>
    <t>Placental abnormalities comments</t>
  </si>
  <si>
    <t>Cord abnormalities comments</t>
  </si>
  <si>
    <t>Technician initials collecting samples</t>
  </si>
  <si>
    <t>AB=Anna Babakhanyan, JN=John Nguasong, EY= Emile Yuosembom, GS=Grace Sama, PG=Philomina Gwanmesia, BA= Barriere Airy, Livo Esemu= ELF</t>
  </si>
  <si>
    <t>Comments</t>
  </si>
  <si>
    <t>Subject WBC count peri blood 10^9/L</t>
  </si>
  <si>
    <t>Subject lymphocyte peri blood % coulter</t>
  </si>
  <si>
    <t>Subject lymphocyte number peri blood 10^9/L</t>
  </si>
  <si>
    <t>Subject peripheral blood RBC 10^12/L</t>
  </si>
  <si>
    <t>Subject peripheral blood Hb level by Coulter g/dL</t>
  </si>
  <si>
    <t>Subject peripheral blood hematocrit/packed cell volume %</t>
  </si>
  <si>
    <t>Subject peripheral blood platelets 10^9/L</t>
  </si>
  <si>
    <t>Subject peripheral blood monocyte and macrophage %</t>
  </si>
  <si>
    <t>Subject peripheral blood lymphocyte % microscopy</t>
  </si>
  <si>
    <t>Subject peripheral blood neutrophil %</t>
  </si>
  <si>
    <t>Subject peripheral blood other WBC %</t>
  </si>
  <si>
    <t>Subject peripheral blood malaria parasite pos/neg Technician 1</t>
  </si>
  <si>
    <t>Subject peripheral blood malaria parasite species Technician 1</t>
  </si>
  <si>
    <t>0=no infection, 1=P. falciparum, 2=P. ovale, 3=P. malariae</t>
  </si>
  <si>
    <t>Subject peripheral blood number of parasites per 200WBC Technician 1</t>
  </si>
  <si>
    <t>Subject peripheral blood number of parasites per mm^3 Technician 1</t>
  </si>
  <si>
    <t>Subject peripheral blood malaria parasite pos/neg Technician 2</t>
  </si>
  <si>
    <t>Subject peripheral blood malaria parasite species Technician 2</t>
  </si>
  <si>
    <t>Subject peripheral blood number of parasites per 200WBC Technician 2</t>
  </si>
  <si>
    <t>Subject peripheral blood number of parasites per mm^3 Technician 2</t>
  </si>
  <si>
    <t>Subject IVS blood malaria parasite pos/neg Technician 1</t>
  </si>
  <si>
    <t>Subject IVS blood malaria parasite species Technician 1</t>
  </si>
  <si>
    <t>Subject IVS blood number of parasites per 200WBC Technician 1</t>
  </si>
  <si>
    <t>Subject IVS blood number of parasites per mm^3 Technician 1</t>
  </si>
  <si>
    <t>Subject IVS blood malaria parasite pos/neg Technician 2</t>
  </si>
  <si>
    <t>Subject IVS blood malaria parasite species Technician 2</t>
  </si>
  <si>
    <t>Subject IVS blood number of parasites per 200WBC Technician 2</t>
  </si>
  <si>
    <t>Subj_IVS_smear_mm3_Tech 2</t>
  </si>
  <si>
    <t>Subject IVS blood number of parasites per mm^3 Technician 2</t>
  </si>
  <si>
    <t>Subject IMP blood malaria parasite pos/neg Technician 1</t>
  </si>
  <si>
    <t>Subject IMP blood malaria parasite species Technician 1</t>
  </si>
  <si>
    <t>1=P. falciparum, 2=P. ovale, 3=P. malariae</t>
  </si>
  <si>
    <t>Subject IMP blood number of infected RBC Technician 1</t>
  </si>
  <si>
    <t>Subject IMP blood number of RBC counted Technician 1</t>
  </si>
  <si>
    <t>Subject IMP blood % parasitemia Technician 1</t>
  </si>
  <si>
    <t>Subj_IMP_MM%</t>
  </si>
  <si>
    <t>Subject IMP blood monocyte and macrophage %</t>
  </si>
  <si>
    <t>Subj_IMP_Lym%</t>
  </si>
  <si>
    <t>Subject IMP blood lymphocyte % microscopy</t>
  </si>
  <si>
    <t>Subj_IMP_Neu%</t>
  </si>
  <si>
    <t>Subject IMP blood neutrophil %</t>
  </si>
  <si>
    <t>Subj_IMP_otherWBC%</t>
  </si>
  <si>
    <t>Subject IMP blood other WBC %</t>
  </si>
  <si>
    <t>Subj_CORD_smear_M_Tech1</t>
  </si>
  <si>
    <t>Subject CORD blood malaria parasite pos/neg Technician 1</t>
  </si>
  <si>
    <t>Subj_CORD_smear_Sp_Tech 1</t>
  </si>
  <si>
    <t>Subject CORD blood malaria parasite species Technician 1</t>
  </si>
  <si>
    <t>Subj_CORD_InfRBC#_Tech1</t>
  </si>
  <si>
    <t>Subject CORD blood number of infected RBC Technician 1</t>
  </si>
  <si>
    <t>Subj_CORD_RBC#_Tech1</t>
  </si>
  <si>
    <t>Subject CORD blood number of RBC counted Technician 1</t>
  </si>
  <si>
    <t>Subj_CORD_M_P-a%_Tech1</t>
  </si>
  <si>
    <t>Subject CORD blood % parasitemia Technician 1</t>
  </si>
  <si>
    <t>Subj_CORD_MM%</t>
  </si>
  <si>
    <t>Subject CORD blood monocyte and macrophage %</t>
  </si>
  <si>
    <t>Subj_CORD_Lym%</t>
  </si>
  <si>
    <t>Subject CORD blood lymphocyte % microscopy</t>
  </si>
  <si>
    <t>Subj_CORD_Neu%</t>
  </si>
  <si>
    <t>Subject CORD blood neutrophil %</t>
  </si>
  <si>
    <t>Subj_CORD_otherWBC%</t>
  </si>
  <si>
    <t>Subject CORD blood other WBC %</t>
  </si>
  <si>
    <t>Placental biopsy stored in RNALATER</t>
  </si>
  <si>
    <t>Woman's peripheral PBMC stored</t>
  </si>
  <si>
    <t>Woman's peripheral PBMC stored number in millions</t>
  </si>
  <si>
    <t>Placental PBMC stored</t>
  </si>
  <si>
    <t>Placental PBMC stored number in millions</t>
  </si>
  <si>
    <t>Cord PBMC stored</t>
  </si>
  <si>
    <t>Cord PBMC stored number in millions</t>
  </si>
  <si>
    <t>Baby's HIV viral load results determined at OUR research lab (RNA copies per milliliter of blood plasm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8">
    <xf numFmtId="0" fontId="0" fillId="0" borderId="0" xfId="0"/>
    <xf numFmtId="0" fontId="2" fillId="2" borderId="1" xfId="0" applyFont="1" applyFill="1" applyBorder="1" applyAlignment="1">
      <alignment wrapText="1"/>
    </xf>
    <xf numFmtId="1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wrapText="1"/>
    </xf>
    <xf numFmtId="0" fontId="0" fillId="3" borderId="1" xfId="0" applyFill="1" applyBorder="1"/>
    <xf numFmtId="1" fontId="0" fillId="3" borderId="1" xfId="0" applyNumberFormat="1" applyFill="1" applyBorder="1"/>
    <xf numFmtId="1" fontId="0" fillId="3" borderId="2" xfId="0" applyNumberFormat="1" applyFill="1" applyBorder="1"/>
    <xf numFmtId="1" fontId="0" fillId="0" borderId="1" xfId="0" applyNumberFormat="1" applyBorder="1"/>
    <xf numFmtId="1" fontId="0" fillId="3" borderId="1" xfId="0" applyNumberFormat="1" applyFont="1" applyFill="1" applyBorder="1"/>
    <xf numFmtId="0" fontId="0" fillId="4" borderId="1" xfId="0" applyFill="1" applyBorder="1"/>
    <xf numFmtId="14" fontId="0" fillId="3" borderId="1" xfId="0" applyNumberFormat="1" applyFill="1" applyBorder="1"/>
    <xf numFmtId="0" fontId="0" fillId="0" borderId="1" xfId="0" applyBorder="1"/>
    <xf numFmtId="1" fontId="0" fillId="0" borderId="1" xfId="0" applyNumberFormat="1" applyFont="1" applyBorder="1"/>
    <xf numFmtId="0" fontId="1" fillId="2" borderId="1" xfId="0" applyFont="1" applyFill="1" applyBorder="1"/>
    <xf numFmtId="0" fontId="1" fillId="2" borderId="3" xfId="0" applyFont="1" applyFill="1" applyBorder="1"/>
    <xf numFmtId="0" fontId="0" fillId="0" borderId="1" xfId="0" applyFill="1" applyBorder="1"/>
    <xf numFmtId="14" fontId="0" fillId="0" borderId="1" xfId="0" applyNumberFormat="1" applyFill="1" applyBorder="1"/>
    <xf numFmtId="0" fontId="0" fillId="5" borderId="3" xfId="0" applyFont="1" applyFill="1" applyBorder="1"/>
    <xf numFmtId="0" fontId="0" fillId="5" borderId="0" xfId="0" applyFill="1"/>
    <xf numFmtId="0" fontId="0" fillId="6" borderId="0" xfId="0" applyFill="1"/>
    <xf numFmtId="14" fontId="0" fillId="0" borderId="1" xfId="0" applyNumberFormat="1" applyBorder="1"/>
    <xf numFmtId="14" fontId="0" fillId="6" borderId="1" xfId="0" applyNumberFormat="1" applyFill="1" applyBorder="1"/>
    <xf numFmtId="14" fontId="0" fillId="4" borderId="1" xfId="0" applyNumberFormat="1" applyFill="1" applyBorder="1"/>
    <xf numFmtId="0" fontId="0" fillId="0" borderId="0" xfId="0" applyFill="1"/>
    <xf numFmtId="14" fontId="0" fillId="0" borderId="0" xfId="0" applyNumberFormat="1" applyFill="1"/>
    <xf numFmtId="0" fontId="0" fillId="5" borderId="1" xfId="0" applyFill="1" applyBorder="1"/>
    <xf numFmtId="14" fontId="0" fillId="5" borderId="1" xfId="0" applyNumberFormat="1" applyFill="1" applyBorder="1"/>
    <xf numFmtId="0" fontId="7" fillId="2" borderId="1" xfId="0" applyFont="1" applyFill="1" applyBorder="1" applyAlignment="1">
      <alignment horizontal="center" vertical="top" wrapText="1"/>
    </xf>
    <xf numFmtId="0" fontId="7" fillId="2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top" wrapText="1"/>
    </xf>
    <xf numFmtId="0" fontId="8" fillId="0" borderId="1" xfId="0" applyFont="1" applyBorder="1" applyAlignment="1">
      <alignment vertical="top"/>
    </xf>
    <xf numFmtId="0" fontId="8" fillId="0" borderId="1" xfId="0" applyFont="1" applyBorder="1" applyAlignment="1">
      <alignment vertical="top" wrapText="1"/>
    </xf>
    <xf numFmtId="16" fontId="8" fillId="0" borderId="1" xfId="0" applyNumberFormat="1" applyFont="1" applyBorder="1" applyAlignment="1">
      <alignment vertical="top" wrapText="1"/>
    </xf>
    <xf numFmtId="0" fontId="8" fillId="0" borderId="1" xfId="0" applyFont="1" applyBorder="1" applyAlignment="1">
      <alignment horizontal="left" vertical="top" wrapText="1"/>
    </xf>
    <xf numFmtId="16" fontId="8" fillId="0" borderId="1" xfId="0" applyNumberFormat="1" applyFont="1" applyBorder="1" applyAlignment="1">
      <alignment horizontal="left" vertical="top" wrapText="1"/>
    </xf>
    <xf numFmtId="0" fontId="8" fillId="3" borderId="1" xfId="0" applyFont="1" applyFill="1" applyBorder="1" applyAlignment="1">
      <alignment vertical="top"/>
    </xf>
    <xf numFmtId="17" fontId="8" fillId="0" borderId="1" xfId="0" applyNumberFormat="1" applyFont="1" applyBorder="1" applyAlignment="1">
      <alignment vertical="top" wrapText="1"/>
    </xf>
    <xf numFmtId="0" fontId="8" fillId="3" borderId="1" xfId="0" applyFont="1" applyFill="1" applyBorder="1" applyAlignment="1">
      <alignment vertical="top" wrapText="1"/>
    </xf>
    <xf numFmtId="0" fontId="8" fillId="3" borderId="1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center"/>
    </xf>
    <xf numFmtId="0" fontId="0" fillId="3" borderId="0" xfId="0" applyFill="1" applyBorder="1"/>
    <xf numFmtId="2" fontId="0" fillId="0" borderId="0" xfId="0" applyNumberFormat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/>
    <xf numFmtId="0" fontId="0" fillId="3" borderId="4" xfId="0" applyFill="1" applyBorder="1"/>
    <xf numFmtId="0" fontId="0" fillId="0" borderId="4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3" borderId="3" xfId="0" applyFill="1" applyBorder="1"/>
    <xf numFmtId="0" fontId="0" fillId="0" borderId="3" xfId="0" applyFill="1" applyBorder="1"/>
    <xf numFmtId="0" fontId="0" fillId="6" borderId="3" xfId="0" applyFill="1" applyBorder="1"/>
    <xf numFmtId="0" fontId="1" fillId="0" borderId="0" xfId="0" applyFont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4" borderId="0" xfId="0" applyFill="1" applyAlignment="1">
      <alignment horizontal="center" vertical="center" wrapText="1"/>
    </xf>
    <xf numFmtId="0" fontId="0" fillId="7" borderId="0" xfId="0" applyFill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H111"/>
  <sheetViews>
    <sheetView tabSelected="1" topLeftCell="O92" workbookViewId="0">
      <selection activeCell="R1" activeCellId="1" sqref="P1:P1048576 R1:R1048576"/>
    </sheetView>
  </sheetViews>
  <sheetFormatPr baseColWidth="10" defaultColWidth="8.83203125" defaultRowHeight="15" x14ac:dyDescent="0.2"/>
  <cols>
    <col min="1" max="3" width="8.83203125" style="12"/>
    <col min="4" max="9" width="8.83203125" style="8" customWidth="1"/>
    <col min="10" max="12" width="8.83203125" style="12" customWidth="1"/>
    <col min="13" max="14" width="8.83203125" style="8" customWidth="1"/>
    <col min="15" max="15" width="8.83203125" style="12" customWidth="1"/>
    <col min="16" max="16" width="10.83203125"/>
    <col min="17" max="28" width="8.83203125" style="12" customWidth="1"/>
    <col min="29" max="29" width="10.1640625" style="12" customWidth="1"/>
    <col min="30" max="30" width="9.6640625" style="12" customWidth="1"/>
    <col min="31" max="42" width="8.83203125" style="12" customWidth="1"/>
    <col min="43" max="43" width="10" style="12" customWidth="1"/>
    <col min="44" max="181" width="8.83203125" style="12" customWidth="1"/>
    <col min="182" max="16384" width="8.83203125" style="12"/>
  </cols>
  <sheetData>
    <row r="1" spans="1:190" s="4" customFormat="1" ht="62.75" customHeight="1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2" t="s">
        <v>12</v>
      </c>
      <c r="N1" s="2" t="s">
        <v>13</v>
      </c>
      <c r="O1" s="1" t="s">
        <v>14</v>
      </c>
      <c r="P1" s="57" t="s">
        <v>22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42</v>
      </c>
      <c r="AG1" s="1" t="s">
        <v>46</v>
      </c>
      <c r="AH1" s="1" t="s">
        <v>47</v>
      </c>
      <c r="AI1" s="1" t="s">
        <v>48</v>
      </c>
      <c r="AJ1" s="1" t="s">
        <v>49</v>
      </c>
      <c r="AK1" s="1" t="s">
        <v>50</v>
      </c>
      <c r="AL1" s="1" t="s">
        <v>51</v>
      </c>
      <c r="AM1" s="1" t="s">
        <v>52</v>
      </c>
      <c r="AN1" s="1" t="s">
        <v>54</v>
      </c>
      <c r="AO1" s="1" t="s">
        <v>55</v>
      </c>
      <c r="AP1" s="1" t="s">
        <v>56</v>
      </c>
      <c r="AQ1" s="1" t="s">
        <v>57</v>
      </c>
      <c r="AR1" s="1" t="s">
        <v>58</v>
      </c>
      <c r="AS1" s="1" t="s">
        <v>61</v>
      </c>
      <c r="AT1" s="1" t="s">
        <v>62</v>
      </c>
      <c r="AU1" s="1" t="s">
        <v>63</v>
      </c>
      <c r="AV1" s="1" t="s">
        <v>64</v>
      </c>
      <c r="AW1" s="1" t="s">
        <v>65</v>
      </c>
      <c r="AX1" s="1" t="s">
        <v>66</v>
      </c>
      <c r="AY1" s="1" t="s">
        <v>67</v>
      </c>
      <c r="AZ1" s="1" t="s">
        <v>68</v>
      </c>
      <c r="BA1" s="1" t="s">
        <v>69</v>
      </c>
      <c r="BB1" s="1" t="s">
        <v>70</v>
      </c>
      <c r="BC1" s="1" t="s">
        <v>71</v>
      </c>
      <c r="BD1" s="1" t="s">
        <v>72</v>
      </c>
      <c r="BE1" s="1" t="s">
        <v>73</v>
      </c>
      <c r="BF1" s="1" t="s">
        <v>78</v>
      </c>
      <c r="BG1" s="1" t="s">
        <v>79</v>
      </c>
      <c r="BH1" s="1" t="s">
        <v>80</v>
      </c>
      <c r="BI1" s="1" t="s">
        <v>81</v>
      </c>
      <c r="BJ1" s="1" t="s">
        <v>82</v>
      </c>
      <c r="BK1" s="1" t="s">
        <v>83</v>
      </c>
      <c r="BL1" s="1" t="s">
        <v>84</v>
      </c>
      <c r="BM1" s="1" t="s">
        <v>85</v>
      </c>
      <c r="BN1" s="1" t="s">
        <v>86</v>
      </c>
      <c r="BO1" s="1" t="s">
        <v>87</v>
      </c>
      <c r="BP1" s="1" t="s">
        <v>88</v>
      </c>
      <c r="BQ1" s="1" t="s">
        <v>89</v>
      </c>
      <c r="BR1" s="1" t="s">
        <v>90</v>
      </c>
      <c r="BS1" s="1" t="s">
        <v>91</v>
      </c>
      <c r="BT1" s="1" t="s">
        <v>92</v>
      </c>
      <c r="BU1" s="1" t="s">
        <v>93</v>
      </c>
      <c r="BV1" s="1" t="s">
        <v>94</v>
      </c>
      <c r="BW1" s="1" t="s">
        <v>95</v>
      </c>
      <c r="BX1" s="1" t="s">
        <v>96</v>
      </c>
      <c r="BY1" s="1" t="s">
        <v>97</v>
      </c>
      <c r="BZ1" s="1" t="s">
        <v>98</v>
      </c>
      <c r="CA1" s="1" t="s">
        <v>99</v>
      </c>
      <c r="CB1" s="1" t="s">
        <v>100</v>
      </c>
      <c r="CC1" s="1" t="s">
        <v>101</v>
      </c>
      <c r="CD1" s="1" t="s">
        <v>102</v>
      </c>
      <c r="CE1" s="1" t="s">
        <v>103</v>
      </c>
      <c r="CF1" s="1" t="s">
        <v>104</v>
      </c>
      <c r="CG1" s="1" t="s">
        <v>105</v>
      </c>
      <c r="CH1" s="1" t="s">
        <v>106</v>
      </c>
      <c r="CI1" s="1" t="s">
        <v>107</v>
      </c>
      <c r="CJ1" s="1" t="s">
        <v>108</v>
      </c>
      <c r="CK1" s="1" t="s">
        <v>109</v>
      </c>
      <c r="CL1" s="1" t="s">
        <v>110</v>
      </c>
      <c r="CM1" s="1" t="s">
        <v>111</v>
      </c>
      <c r="CN1" s="1" t="s">
        <v>112</v>
      </c>
      <c r="CO1" s="1" t="s">
        <v>113</v>
      </c>
      <c r="CP1" s="1" t="s">
        <v>114</v>
      </c>
      <c r="CQ1" s="1" t="s">
        <v>115</v>
      </c>
      <c r="CR1" s="1" t="s">
        <v>116</v>
      </c>
      <c r="CS1" s="1" t="s">
        <v>117</v>
      </c>
      <c r="CT1" s="1" t="s">
        <v>118</v>
      </c>
      <c r="CU1" s="1" t="s">
        <v>119</v>
      </c>
      <c r="CV1" s="1" t="s">
        <v>120</v>
      </c>
      <c r="CW1" s="1" t="s">
        <v>121</v>
      </c>
      <c r="CX1" s="1" t="s">
        <v>122</v>
      </c>
      <c r="CY1" s="1" t="s">
        <v>123</v>
      </c>
      <c r="CZ1" s="1" t="s">
        <v>124</v>
      </c>
      <c r="DA1" s="1" t="s">
        <v>125</v>
      </c>
      <c r="DB1" s="1" t="s">
        <v>126</v>
      </c>
      <c r="DC1" s="1" t="s">
        <v>127</v>
      </c>
      <c r="DD1" s="1" t="s">
        <v>128</v>
      </c>
      <c r="DE1" s="1" t="s">
        <v>129</v>
      </c>
      <c r="DF1" s="1" t="s">
        <v>130</v>
      </c>
      <c r="DG1" s="1" t="s">
        <v>131</v>
      </c>
      <c r="DH1" s="1" t="s">
        <v>132</v>
      </c>
      <c r="DI1" s="1" t="s">
        <v>133</v>
      </c>
      <c r="DJ1" s="1" t="s">
        <v>134</v>
      </c>
      <c r="DK1" s="1" t="s">
        <v>135</v>
      </c>
      <c r="DL1" s="1" t="s">
        <v>136</v>
      </c>
      <c r="DM1" s="1" t="s">
        <v>137</v>
      </c>
      <c r="DN1" s="1" t="s">
        <v>138</v>
      </c>
      <c r="DO1" s="1" t="s">
        <v>139</v>
      </c>
      <c r="DP1" s="1" t="s">
        <v>140</v>
      </c>
      <c r="DQ1" s="1" t="s">
        <v>141</v>
      </c>
      <c r="DR1" s="1" t="s">
        <v>142</v>
      </c>
      <c r="DS1" s="1" t="s">
        <v>143</v>
      </c>
      <c r="DT1" s="1" t="s">
        <v>144</v>
      </c>
      <c r="DU1" s="1" t="s">
        <v>145</v>
      </c>
      <c r="DV1" s="1" t="s">
        <v>146</v>
      </c>
      <c r="DW1" s="1" t="s">
        <v>147</v>
      </c>
      <c r="DX1" s="1" t="s">
        <v>148</v>
      </c>
      <c r="DY1" s="1" t="s">
        <v>149</v>
      </c>
      <c r="DZ1" s="1" t="s">
        <v>150</v>
      </c>
      <c r="EA1" s="1" t="s">
        <v>151</v>
      </c>
      <c r="EB1" s="1" t="s">
        <v>152</v>
      </c>
      <c r="EC1" s="1" t="s">
        <v>153</v>
      </c>
      <c r="ED1" s="1" t="s">
        <v>154</v>
      </c>
      <c r="EE1" s="1" t="s">
        <v>155</v>
      </c>
      <c r="EF1" s="1" t="s">
        <v>156</v>
      </c>
      <c r="EG1" s="1" t="s">
        <v>157</v>
      </c>
      <c r="EH1" s="1" t="s">
        <v>158</v>
      </c>
      <c r="EI1" s="1" t="s">
        <v>159</v>
      </c>
      <c r="EJ1" s="1" t="s">
        <v>160</v>
      </c>
      <c r="EK1" s="1" t="s">
        <v>161</v>
      </c>
      <c r="EL1" s="1" t="s">
        <v>162</v>
      </c>
      <c r="EM1" s="1" t="s">
        <v>163</v>
      </c>
      <c r="EN1" s="1" t="s">
        <v>164</v>
      </c>
      <c r="EO1" s="1" t="s">
        <v>165</v>
      </c>
      <c r="EP1" s="1" t="s">
        <v>166</v>
      </c>
      <c r="EQ1" s="1" t="s">
        <v>167</v>
      </c>
      <c r="ER1" s="1" t="s">
        <v>168</v>
      </c>
      <c r="ES1" s="1" t="s">
        <v>169</v>
      </c>
      <c r="ET1" s="1" t="s">
        <v>170</v>
      </c>
      <c r="EU1" s="1" t="s">
        <v>171</v>
      </c>
      <c r="EV1" s="1" t="s">
        <v>172</v>
      </c>
      <c r="EW1" s="1" t="s">
        <v>173</v>
      </c>
      <c r="EX1" s="1" t="s">
        <v>174</v>
      </c>
      <c r="EY1" s="1" t="s">
        <v>175</v>
      </c>
      <c r="EZ1" s="1" t="s">
        <v>176</v>
      </c>
      <c r="FA1" s="1" t="s">
        <v>177</v>
      </c>
      <c r="FB1" s="1" t="s">
        <v>178</v>
      </c>
      <c r="FC1" s="1" t="s">
        <v>179</v>
      </c>
      <c r="FD1" s="1" t="s">
        <v>180</v>
      </c>
      <c r="FE1" s="1" t="s">
        <v>181</v>
      </c>
      <c r="FF1" s="1" t="s">
        <v>182</v>
      </c>
      <c r="FG1" s="1" t="s">
        <v>183</v>
      </c>
      <c r="FH1" s="1" t="s">
        <v>184</v>
      </c>
      <c r="FI1" s="1" t="s">
        <v>185</v>
      </c>
      <c r="FJ1" s="1" t="s">
        <v>186</v>
      </c>
      <c r="FK1" s="1" t="s">
        <v>187</v>
      </c>
      <c r="FL1" s="1" t="s">
        <v>188</v>
      </c>
      <c r="FM1" s="1" t="s">
        <v>189</v>
      </c>
      <c r="FN1" s="1" t="s">
        <v>190</v>
      </c>
      <c r="FO1" s="1" t="s">
        <v>191</v>
      </c>
      <c r="FP1" s="1" t="s">
        <v>192</v>
      </c>
      <c r="FQ1" s="1" t="s">
        <v>193</v>
      </c>
      <c r="FR1" s="1" t="s">
        <v>194</v>
      </c>
      <c r="FS1" s="1" t="s">
        <v>195</v>
      </c>
      <c r="FT1" s="1" t="s">
        <v>196</v>
      </c>
      <c r="FU1" s="1" t="s">
        <v>197</v>
      </c>
      <c r="FV1" s="1" t="s">
        <v>198</v>
      </c>
      <c r="FW1" s="1" t="s">
        <v>199</v>
      </c>
      <c r="FX1" s="1" t="s">
        <v>200</v>
      </c>
      <c r="FY1" s="1" t="s">
        <v>201</v>
      </c>
      <c r="FZ1" s="1" t="s">
        <v>202</v>
      </c>
      <c r="GA1" s="1" t="s">
        <v>203</v>
      </c>
      <c r="GB1" s="1" t="s">
        <v>204</v>
      </c>
      <c r="GC1" s="1" t="s">
        <v>205</v>
      </c>
      <c r="GD1" s="1" t="s">
        <v>206</v>
      </c>
      <c r="GE1" s="1" t="s">
        <v>207</v>
      </c>
      <c r="GF1" s="1" t="s">
        <v>208</v>
      </c>
      <c r="GG1" s="1" t="s">
        <v>209</v>
      </c>
      <c r="GH1" s="1" t="s">
        <v>210</v>
      </c>
    </row>
    <row r="2" spans="1:190" s="5" customFormat="1" x14ac:dyDescent="0.2">
      <c r="A2" s="5">
        <v>1</v>
      </c>
      <c r="B2" s="5">
        <v>1</v>
      </c>
      <c r="C2" s="5" t="s">
        <v>211</v>
      </c>
      <c r="D2" s="6">
        <v>53883.228840125397</v>
      </c>
      <c r="E2" s="6">
        <v>8873.8532110091746</v>
      </c>
      <c r="F2" s="6">
        <v>55532.091290172335</v>
      </c>
      <c r="G2" s="7">
        <v>49615.987460815049</v>
      </c>
      <c r="H2" s="7">
        <v>7048.8204456094363</v>
      </c>
      <c r="I2" s="7">
        <v>70632.231020027946</v>
      </c>
      <c r="J2" s="6">
        <v>418310.46312178386</v>
      </c>
      <c r="K2" s="6">
        <v>320656.37065637065</v>
      </c>
      <c r="L2" s="6">
        <v>762927.81423523463</v>
      </c>
      <c r="M2" s="8">
        <v>70.909090909090907</v>
      </c>
      <c r="N2" s="9">
        <v>236.02033405954973</v>
      </c>
      <c r="O2" s="5">
        <v>1</v>
      </c>
      <c r="P2">
        <v>29</v>
      </c>
      <c r="Q2" s="5">
        <v>2</v>
      </c>
      <c r="R2" s="5">
        <v>13</v>
      </c>
      <c r="S2" s="5">
        <v>4</v>
      </c>
      <c r="W2" s="5">
        <v>0</v>
      </c>
      <c r="X2" s="5">
        <v>0</v>
      </c>
      <c r="Y2" s="5">
        <v>3</v>
      </c>
      <c r="Z2" s="5" t="s">
        <v>212</v>
      </c>
      <c r="AA2" s="5">
        <v>1</v>
      </c>
      <c r="AB2" s="5">
        <f>8*12</f>
        <v>96</v>
      </c>
      <c r="AC2" s="5">
        <v>1</v>
      </c>
      <c r="AD2" s="5">
        <v>1</v>
      </c>
      <c r="AE2" s="5">
        <v>3</v>
      </c>
      <c r="AF2" s="5">
        <v>39</v>
      </c>
      <c r="AG2" s="5">
        <v>9</v>
      </c>
      <c r="AH2" s="5" t="s">
        <v>213</v>
      </c>
      <c r="AI2" s="5">
        <v>2</v>
      </c>
      <c r="AJ2" s="5">
        <v>1</v>
      </c>
      <c r="AK2" s="5">
        <v>2</v>
      </c>
      <c r="AL2" s="5" t="s">
        <v>214</v>
      </c>
      <c r="AM2" s="5">
        <v>1</v>
      </c>
      <c r="AP2" s="5">
        <v>1</v>
      </c>
      <c r="AQ2" s="5" t="s">
        <v>215</v>
      </c>
      <c r="AR2" s="5" t="s">
        <v>216</v>
      </c>
      <c r="AS2" s="5">
        <v>2</v>
      </c>
      <c r="AT2" s="5">
        <v>2</v>
      </c>
      <c r="AU2" s="5">
        <v>59</v>
      </c>
      <c r="AV2" s="5">
        <v>160</v>
      </c>
      <c r="AW2" s="5">
        <v>36.700000000000003</v>
      </c>
      <c r="AY2" s="5">
        <v>126</v>
      </c>
      <c r="AZ2" s="5">
        <v>58</v>
      </c>
      <c r="BA2" s="5">
        <v>12.1</v>
      </c>
      <c r="BB2" s="5">
        <v>0</v>
      </c>
      <c r="BC2" s="5">
        <v>0</v>
      </c>
      <c r="BD2" s="5">
        <v>0</v>
      </c>
      <c r="BE2" s="5">
        <v>1</v>
      </c>
      <c r="BF2" s="5">
        <v>1</v>
      </c>
      <c r="BG2" s="5">
        <v>1</v>
      </c>
      <c r="BH2" s="5">
        <v>1000</v>
      </c>
      <c r="BI2" s="5">
        <v>2950</v>
      </c>
      <c r="BJ2" s="5">
        <v>2810</v>
      </c>
      <c r="BL2" s="5">
        <v>0</v>
      </c>
      <c r="BM2" s="5">
        <v>0</v>
      </c>
      <c r="BN2" s="5">
        <v>0</v>
      </c>
      <c r="BP2" s="5">
        <v>37</v>
      </c>
      <c r="BQ2" s="5">
        <v>38</v>
      </c>
      <c r="BS2" s="5">
        <v>47</v>
      </c>
      <c r="BT2" s="5">
        <v>51</v>
      </c>
      <c r="BV2" s="5">
        <v>9</v>
      </c>
      <c r="BW2" s="5">
        <v>9</v>
      </c>
      <c r="BY2" s="5">
        <v>9</v>
      </c>
      <c r="BZ2" s="5">
        <v>9</v>
      </c>
      <c r="CB2" s="5" t="s">
        <v>217</v>
      </c>
      <c r="CC2" s="5">
        <v>1</v>
      </c>
      <c r="CD2" s="5" t="s">
        <v>218</v>
      </c>
      <c r="CE2" s="5">
        <v>0</v>
      </c>
      <c r="CF2" s="5" t="s">
        <v>219</v>
      </c>
      <c r="DC2" s="5">
        <v>0</v>
      </c>
      <c r="DD2" s="5">
        <v>29</v>
      </c>
      <c r="DE2" s="5">
        <v>67</v>
      </c>
      <c r="DF2" s="5">
        <v>4</v>
      </c>
      <c r="DG2" s="5">
        <v>0</v>
      </c>
      <c r="DH2" s="5">
        <v>0</v>
      </c>
      <c r="DI2" s="5">
        <v>0</v>
      </c>
      <c r="DJ2" s="5">
        <v>0</v>
      </c>
      <c r="DK2" s="5">
        <v>0</v>
      </c>
      <c r="DL2" s="5">
        <v>0</v>
      </c>
      <c r="DM2" s="5">
        <v>0</v>
      </c>
      <c r="DN2" s="5">
        <v>0</v>
      </c>
      <c r="DO2" s="5">
        <v>0</v>
      </c>
      <c r="DP2" s="5">
        <v>0</v>
      </c>
      <c r="DQ2" s="5">
        <v>0</v>
      </c>
      <c r="DR2" s="5">
        <v>0</v>
      </c>
      <c r="DS2" s="5">
        <v>0</v>
      </c>
      <c r="DT2" s="5">
        <v>0</v>
      </c>
      <c r="DU2" s="5">
        <v>0</v>
      </c>
      <c r="DV2" s="5">
        <v>0</v>
      </c>
      <c r="DW2" s="5">
        <v>0</v>
      </c>
      <c r="DX2" s="5">
        <v>0</v>
      </c>
      <c r="DY2" s="5">
        <v>0</v>
      </c>
      <c r="DZ2" s="5">
        <v>0</v>
      </c>
      <c r="EA2" s="5">
        <v>0</v>
      </c>
      <c r="EB2" s="5">
        <v>0</v>
      </c>
      <c r="EC2" s="5">
        <v>0</v>
      </c>
      <c r="ED2" s="5">
        <v>0</v>
      </c>
      <c r="EE2" s="5">
        <v>0</v>
      </c>
      <c r="EF2" s="5">
        <v>0</v>
      </c>
      <c r="EG2" s="5">
        <v>0</v>
      </c>
      <c r="EH2" s="5">
        <v>49</v>
      </c>
      <c r="EI2" s="5">
        <v>51</v>
      </c>
      <c r="EJ2" s="5">
        <v>0</v>
      </c>
      <c r="EK2" s="5">
        <v>0</v>
      </c>
      <c r="EL2" s="5">
        <v>77</v>
      </c>
      <c r="EM2" s="5">
        <v>23</v>
      </c>
      <c r="EN2" s="5">
        <v>0</v>
      </c>
      <c r="EO2" s="5">
        <v>0</v>
      </c>
      <c r="EP2" s="5">
        <v>0</v>
      </c>
      <c r="EQ2" s="5">
        <v>0</v>
      </c>
      <c r="ER2" s="5">
        <v>0</v>
      </c>
      <c r="ES2" s="5">
        <v>0</v>
      </c>
      <c r="ET2" s="5">
        <v>1</v>
      </c>
      <c r="EU2" s="5">
        <v>57</v>
      </c>
      <c r="EV2" s="5">
        <v>41</v>
      </c>
      <c r="EW2" s="5">
        <v>0</v>
      </c>
      <c r="EX2" s="5">
        <v>0</v>
      </c>
      <c r="EY2" s="5">
        <v>0</v>
      </c>
      <c r="EZ2" s="5">
        <v>0</v>
      </c>
      <c r="FA2" s="5">
        <v>0</v>
      </c>
      <c r="FB2" s="5">
        <v>0</v>
      </c>
      <c r="FC2" s="5">
        <v>2</v>
      </c>
      <c r="FD2" s="5">
        <v>48</v>
      </c>
      <c r="FE2" s="5">
        <v>47</v>
      </c>
      <c r="FF2" s="5">
        <v>3</v>
      </c>
      <c r="FG2" s="5">
        <v>0</v>
      </c>
      <c r="FH2" s="5">
        <v>0</v>
      </c>
      <c r="FI2" s="5">
        <v>0</v>
      </c>
      <c r="FJ2" s="5">
        <v>0</v>
      </c>
      <c r="FK2" s="5">
        <v>0</v>
      </c>
      <c r="FL2" s="5">
        <v>0</v>
      </c>
      <c r="FM2" s="5">
        <v>54</v>
      </c>
      <c r="FN2" s="5">
        <v>44</v>
      </c>
      <c r="FO2" s="5">
        <v>2</v>
      </c>
      <c r="FP2" s="5">
        <v>0</v>
      </c>
      <c r="FQ2" s="5">
        <v>0</v>
      </c>
      <c r="FR2" s="5">
        <v>0</v>
      </c>
      <c r="FS2" s="5">
        <v>0</v>
      </c>
      <c r="FT2" s="5">
        <v>0</v>
      </c>
      <c r="FU2" s="5">
        <v>0</v>
      </c>
      <c r="FV2" s="5">
        <v>45</v>
      </c>
      <c r="FW2" s="5">
        <v>55</v>
      </c>
      <c r="FX2" s="5">
        <v>0</v>
      </c>
      <c r="FZ2" s="5">
        <v>1</v>
      </c>
    </row>
    <row r="3" spans="1:190" s="5" customFormat="1" x14ac:dyDescent="0.2">
      <c r="A3" s="5">
        <v>1</v>
      </c>
      <c r="B3" s="5">
        <v>2</v>
      </c>
      <c r="C3" s="5" t="s">
        <v>220</v>
      </c>
      <c r="D3" s="6">
        <v>69945.141065830729</v>
      </c>
      <c r="E3" s="6">
        <v>8687.090432503277</v>
      </c>
      <c r="F3" s="6">
        <v>215355.10013972985</v>
      </c>
      <c r="G3" s="7"/>
      <c r="H3" s="7"/>
      <c r="I3" s="7"/>
      <c r="J3" s="6">
        <v>518653.51629502577</v>
      </c>
      <c r="K3" s="6">
        <v>1530888.0308880308</v>
      </c>
      <c r="L3" s="6">
        <v>1009941.1071849234</v>
      </c>
      <c r="M3" s="8">
        <v>71.978609625668454</v>
      </c>
      <c r="N3" s="9">
        <v>245.46114742193171</v>
      </c>
      <c r="O3" s="5">
        <v>1</v>
      </c>
      <c r="P3">
        <v>35</v>
      </c>
      <c r="Q3" s="5">
        <v>2</v>
      </c>
      <c r="R3" s="5">
        <v>11</v>
      </c>
      <c r="S3" s="5">
        <v>3</v>
      </c>
      <c r="W3" s="5">
        <v>0</v>
      </c>
      <c r="X3" s="5">
        <v>1</v>
      </c>
      <c r="Y3" s="5">
        <v>5</v>
      </c>
      <c r="Z3" s="5" t="s">
        <v>221</v>
      </c>
      <c r="AA3" s="5">
        <v>3</v>
      </c>
      <c r="AB3" s="5">
        <v>39</v>
      </c>
      <c r="AC3" s="5">
        <v>3</v>
      </c>
      <c r="AD3" s="5">
        <v>1</v>
      </c>
      <c r="AE3" s="5">
        <v>1</v>
      </c>
      <c r="AF3" s="41">
        <v>41.29</v>
      </c>
      <c r="AG3" s="5">
        <v>0</v>
      </c>
      <c r="AI3" s="5">
        <v>2</v>
      </c>
      <c r="AJ3" s="5">
        <v>1</v>
      </c>
      <c r="AK3" s="5">
        <v>0</v>
      </c>
      <c r="AM3" s="5">
        <v>1</v>
      </c>
      <c r="AN3" s="5">
        <v>246</v>
      </c>
      <c r="AP3" s="5">
        <v>1</v>
      </c>
      <c r="AQ3" s="5" t="s">
        <v>215</v>
      </c>
      <c r="AR3" s="5" t="s">
        <v>222</v>
      </c>
      <c r="AS3" s="5">
        <v>1</v>
      </c>
      <c r="AT3" s="5">
        <v>1</v>
      </c>
      <c r="AU3" s="5">
        <v>104</v>
      </c>
      <c r="AV3" s="5">
        <v>168</v>
      </c>
      <c r="AW3" s="5">
        <v>37.1</v>
      </c>
      <c r="AY3" s="5">
        <v>110</v>
      </c>
      <c r="AZ3" s="5">
        <v>58</v>
      </c>
      <c r="BD3" s="5">
        <v>0</v>
      </c>
      <c r="BE3" s="5">
        <v>1</v>
      </c>
      <c r="BF3" s="5">
        <v>1</v>
      </c>
      <c r="BH3" s="5">
        <v>590</v>
      </c>
      <c r="BI3" s="5">
        <v>3200</v>
      </c>
      <c r="BL3" s="5">
        <v>0</v>
      </c>
      <c r="BM3" s="5">
        <v>0</v>
      </c>
      <c r="CB3" s="5" t="s">
        <v>217</v>
      </c>
      <c r="CC3" s="5">
        <v>0</v>
      </c>
      <c r="CF3" s="5" t="s">
        <v>223</v>
      </c>
      <c r="DC3" s="5">
        <v>0</v>
      </c>
      <c r="DD3" s="5">
        <v>27</v>
      </c>
      <c r="DE3" s="5">
        <v>72</v>
      </c>
      <c r="DF3" s="5">
        <v>0</v>
      </c>
      <c r="DG3" s="5">
        <v>0</v>
      </c>
      <c r="DH3" s="5">
        <v>0</v>
      </c>
      <c r="DI3" s="5">
        <v>0</v>
      </c>
      <c r="DJ3" s="5">
        <v>0</v>
      </c>
      <c r="DK3" s="5">
        <v>0</v>
      </c>
      <c r="DL3" s="5">
        <v>0</v>
      </c>
      <c r="DM3" s="5">
        <v>0</v>
      </c>
      <c r="DN3" s="5">
        <v>0</v>
      </c>
      <c r="DO3" s="5">
        <v>0</v>
      </c>
      <c r="DP3" s="5">
        <v>0</v>
      </c>
      <c r="DQ3" s="5">
        <v>0</v>
      </c>
      <c r="DR3" s="5">
        <v>0</v>
      </c>
      <c r="DS3" s="5">
        <v>0</v>
      </c>
      <c r="DT3" s="5">
        <v>0</v>
      </c>
      <c r="DU3" s="5">
        <v>0</v>
      </c>
      <c r="DV3" s="5">
        <v>0</v>
      </c>
      <c r="DW3" s="5">
        <v>0</v>
      </c>
      <c r="DX3" s="5">
        <v>0</v>
      </c>
      <c r="DY3" s="5">
        <v>0</v>
      </c>
      <c r="DZ3" s="5">
        <v>0</v>
      </c>
      <c r="EA3" s="5">
        <v>0</v>
      </c>
      <c r="EB3" s="5">
        <v>0</v>
      </c>
      <c r="EC3" s="5">
        <v>0</v>
      </c>
      <c r="ED3" s="5">
        <v>0</v>
      </c>
      <c r="EE3" s="5">
        <v>0</v>
      </c>
      <c r="EF3" s="5">
        <v>0</v>
      </c>
      <c r="EG3" s="5">
        <v>1</v>
      </c>
      <c r="EH3" s="5">
        <v>38</v>
      </c>
      <c r="EI3" s="5">
        <v>61</v>
      </c>
      <c r="EJ3" s="5">
        <v>0</v>
      </c>
      <c r="EK3" s="5">
        <v>0</v>
      </c>
      <c r="EL3" s="5">
        <v>69</v>
      </c>
      <c r="EM3" s="5">
        <v>39</v>
      </c>
      <c r="EN3" s="5">
        <v>0</v>
      </c>
      <c r="EO3" s="5">
        <v>0</v>
      </c>
      <c r="EP3" s="5">
        <v>0</v>
      </c>
      <c r="EQ3" s="5">
        <v>0</v>
      </c>
      <c r="ER3" s="5">
        <v>0</v>
      </c>
      <c r="ES3" s="5">
        <v>0</v>
      </c>
      <c r="ET3" s="5">
        <v>0</v>
      </c>
      <c r="EU3" s="5">
        <v>51</v>
      </c>
      <c r="EV3" s="5">
        <v>39</v>
      </c>
      <c r="EW3" s="5">
        <v>0</v>
      </c>
      <c r="EX3" s="5">
        <v>0</v>
      </c>
      <c r="EY3" s="5">
        <v>0</v>
      </c>
      <c r="EZ3" s="5">
        <v>0</v>
      </c>
      <c r="FA3" s="5">
        <v>0</v>
      </c>
      <c r="FB3" s="5">
        <v>0</v>
      </c>
      <c r="FC3" s="5">
        <v>0</v>
      </c>
      <c r="FD3" s="5">
        <v>39</v>
      </c>
      <c r="FE3" s="5">
        <v>61</v>
      </c>
      <c r="FF3" s="5">
        <v>0</v>
      </c>
      <c r="FZ3" s="5">
        <v>0</v>
      </c>
    </row>
    <row r="4" spans="1:190" s="5" customFormat="1" x14ac:dyDescent="0.2">
      <c r="A4" s="5">
        <v>1</v>
      </c>
      <c r="B4" s="5">
        <v>3</v>
      </c>
      <c r="C4" s="5" t="s">
        <v>224</v>
      </c>
      <c r="D4" s="6">
        <v>50027.429467084643</v>
      </c>
      <c r="E4" s="6">
        <v>8995.0851900393191</v>
      </c>
      <c r="F4" s="6">
        <v>177888.86818816952</v>
      </c>
      <c r="G4" s="7"/>
      <c r="H4" s="7"/>
      <c r="I4" s="7"/>
      <c r="J4" s="6">
        <v>424742.71012006863</v>
      </c>
      <c r="K4" s="6">
        <v>1600193.0501930502</v>
      </c>
      <c r="L4" s="6"/>
      <c r="M4" s="8">
        <v>66.274509803921561</v>
      </c>
      <c r="N4" s="9">
        <v>416.48511256354385</v>
      </c>
      <c r="O4" s="5">
        <v>1</v>
      </c>
      <c r="P4">
        <v>27</v>
      </c>
      <c r="Q4" s="5">
        <v>2</v>
      </c>
      <c r="R4" s="5">
        <v>20</v>
      </c>
      <c r="S4" s="5">
        <v>4</v>
      </c>
      <c r="T4" s="5" t="s">
        <v>225</v>
      </c>
      <c r="W4" s="5">
        <v>0</v>
      </c>
      <c r="X4" s="5">
        <v>0</v>
      </c>
      <c r="Y4" s="5">
        <v>3</v>
      </c>
      <c r="Z4" s="5" t="s">
        <v>226</v>
      </c>
      <c r="AA4" s="5">
        <v>0</v>
      </c>
      <c r="AB4" s="5">
        <f>5*12</f>
        <v>60</v>
      </c>
      <c r="AC4" s="5">
        <v>0</v>
      </c>
      <c r="AD4" s="5">
        <v>0</v>
      </c>
      <c r="AE4" s="5">
        <v>0</v>
      </c>
      <c r="AF4" s="42">
        <v>39.43</v>
      </c>
      <c r="AG4" s="5">
        <v>0</v>
      </c>
      <c r="AH4" s="5" t="s">
        <v>227</v>
      </c>
      <c r="AI4" s="5">
        <v>3</v>
      </c>
      <c r="AJ4" s="5">
        <v>0</v>
      </c>
      <c r="AK4" s="5">
        <v>0</v>
      </c>
      <c r="AM4" s="5">
        <v>0</v>
      </c>
      <c r="AS4" s="5">
        <v>1</v>
      </c>
      <c r="AT4" s="5">
        <v>1</v>
      </c>
      <c r="AU4" s="5">
        <v>85</v>
      </c>
      <c r="AV4" s="5">
        <v>162</v>
      </c>
      <c r="AW4" s="5">
        <v>36.700000000000003</v>
      </c>
      <c r="AX4" s="5">
        <v>80</v>
      </c>
      <c r="AY4" s="5">
        <v>130</v>
      </c>
      <c r="AZ4" s="5">
        <v>90</v>
      </c>
      <c r="BA4" s="5">
        <v>11.4</v>
      </c>
      <c r="BB4" s="5">
        <v>0</v>
      </c>
      <c r="BC4" s="5">
        <v>0</v>
      </c>
      <c r="BD4" s="5">
        <v>0</v>
      </c>
      <c r="BE4" s="5">
        <v>1</v>
      </c>
      <c r="BF4" s="5">
        <v>2</v>
      </c>
      <c r="BH4" s="5">
        <v>560</v>
      </c>
      <c r="BI4" s="5">
        <v>3400</v>
      </c>
      <c r="BL4" s="5">
        <v>0</v>
      </c>
      <c r="BM4" s="5">
        <v>0</v>
      </c>
      <c r="BP4" s="5">
        <v>34</v>
      </c>
      <c r="BS4" s="5">
        <v>51</v>
      </c>
      <c r="BV4" s="5">
        <v>7</v>
      </c>
      <c r="BY4" s="5">
        <v>9</v>
      </c>
      <c r="CB4" s="5" t="s">
        <v>217</v>
      </c>
      <c r="CC4" s="5">
        <v>0</v>
      </c>
      <c r="CD4" s="5">
        <v>0</v>
      </c>
      <c r="CF4" s="5" t="s">
        <v>219</v>
      </c>
      <c r="DC4" s="5">
        <v>0</v>
      </c>
      <c r="DD4" s="5">
        <v>28</v>
      </c>
      <c r="DE4" s="5">
        <v>72</v>
      </c>
      <c r="DF4" s="5">
        <v>0</v>
      </c>
      <c r="DG4" s="5">
        <v>0</v>
      </c>
      <c r="DH4" s="5">
        <v>0</v>
      </c>
      <c r="DI4" s="5">
        <v>0</v>
      </c>
      <c r="DJ4" s="5">
        <v>0</v>
      </c>
      <c r="DK4" s="5">
        <v>0</v>
      </c>
      <c r="DL4" s="5">
        <v>0</v>
      </c>
      <c r="DM4" s="5">
        <v>0</v>
      </c>
      <c r="DN4" s="5">
        <v>0</v>
      </c>
      <c r="DO4" s="5">
        <v>0</v>
      </c>
      <c r="DP4" s="5">
        <v>0</v>
      </c>
      <c r="DQ4" s="5">
        <v>0</v>
      </c>
      <c r="DR4" s="5">
        <v>0</v>
      </c>
      <c r="DS4" s="5">
        <v>0</v>
      </c>
      <c r="DT4" s="5">
        <v>0</v>
      </c>
      <c r="DU4" s="5">
        <v>0</v>
      </c>
      <c r="DV4" s="5">
        <v>0</v>
      </c>
      <c r="DW4" s="5">
        <v>0</v>
      </c>
      <c r="DX4" s="5">
        <v>0</v>
      </c>
      <c r="DY4" s="5">
        <v>0</v>
      </c>
      <c r="DZ4" s="5">
        <v>0</v>
      </c>
      <c r="EA4" s="5">
        <v>0</v>
      </c>
      <c r="EB4" s="5">
        <v>0</v>
      </c>
      <c r="EC4" s="5">
        <v>0</v>
      </c>
      <c r="ED4" s="5">
        <v>0</v>
      </c>
      <c r="EE4" s="5">
        <v>0</v>
      </c>
      <c r="EF4" s="5">
        <v>0</v>
      </c>
      <c r="EG4" s="5">
        <v>1</v>
      </c>
      <c r="EH4" s="5">
        <v>53</v>
      </c>
      <c r="EI4" s="5">
        <v>46</v>
      </c>
      <c r="EJ4" s="5">
        <v>0</v>
      </c>
      <c r="EK4" s="5">
        <v>1</v>
      </c>
      <c r="EL4" s="5">
        <v>70</v>
      </c>
      <c r="EM4" s="5">
        <v>29</v>
      </c>
      <c r="EN4" s="5">
        <v>0</v>
      </c>
      <c r="EO4" s="5">
        <v>0</v>
      </c>
      <c r="EP4" s="5">
        <v>0</v>
      </c>
      <c r="EQ4" s="5">
        <v>0</v>
      </c>
      <c r="ER4" s="5">
        <v>0</v>
      </c>
      <c r="ES4" s="5">
        <v>0</v>
      </c>
      <c r="ET4" s="5">
        <v>0</v>
      </c>
      <c r="EU4" s="5">
        <v>31</v>
      </c>
      <c r="EV4" s="5">
        <v>69</v>
      </c>
      <c r="EW4" s="5">
        <v>0</v>
      </c>
      <c r="EX4" s="5">
        <v>0</v>
      </c>
      <c r="EY4" s="5">
        <v>0</v>
      </c>
      <c r="EZ4" s="5">
        <v>0</v>
      </c>
      <c r="FA4" s="5">
        <v>0</v>
      </c>
      <c r="FB4" s="5">
        <v>0</v>
      </c>
      <c r="FC4" s="5">
        <v>1</v>
      </c>
      <c r="FD4" s="5">
        <v>34</v>
      </c>
      <c r="FE4" s="5">
        <v>65</v>
      </c>
      <c r="FF4" s="5">
        <v>0</v>
      </c>
      <c r="FZ4" s="5">
        <v>1</v>
      </c>
    </row>
    <row r="5" spans="1:190" s="5" customFormat="1" x14ac:dyDescent="0.2">
      <c r="A5" s="5">
        <v>1</v>
      </c>
      <c r="B5" s="5">
        <v>4</v>
      </c>
      <c r="C5" s="5" t="s">
        <v>228</v>
      </c>
      <c r="D5" s="6">
        <v>49529.780564263325</v>
      </c>
      <c r="E5" s="6">
        <v>9653.6697247706416</v>
      </c>
      <c r="F5" s="6">
        <v>200646.20400558918</v>
      </c>
      <c r="G5" s="7">
        <v>32515.673981191227</v>
      </c>
      <c r="H5" s="7">
        <v>7304.3905635648753</v>
      </c>
      <c r="I5" s="7">
        <v>182863.2510479739</v>
      </c>
      <c r="J5" s="6">
        <v>385506.00343053177</v>
      </c>
      <c r="K5" s="6">
        <v>867133.20463320473</v>
      </c>
      <c r="L5" s="6">
        <v>226919.06444556615</v>
      </c>
      <c r="M5" s="8"/>
      <c r="N5" s="9"/>
      <c r="O5" s="10">
        <v>0</v>
      </c>
      <c r="P5">
        <v>28</v>
      </c>
      <c r="Q5" s="5">
        <v>2</v>
      </c>
      <c r="R5" s="5">
        <v>17</v>
      </c>
      <c r="S5" s="5">
        <v>4</v>
      </c>
      <c r="W5" s="5">
        <v>0</v>
      </c>
      <c r="X5" s="5">
        <v>0</v>
      </c>
      <c r="Y5" s="5">
        <v>0</v>
      </c>
      <c r="Z5" s="5" t="s">
        <v>229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42">
        <v>40.57</v>
      </c>
      <c r="AG5" s="5">
        <v>9</v>
      </c>
      <c r="AH5" s="5" t="s">
        <v>230</v>
      </c>
      <c r="AI5" s="5">
        <v>2</v>
      </c>
      <c r="AJ5" s="5">
        <v>1</v>
      </c>
      <c r="AK5" s="5">
        <v>0</v>
      </c>
      <c r="AM5" s="5">
        <v>0</v>
      </c>
      <c r="AS5" s="5">
        <v>1</v>
      </c>
      <c r="AT5" s="5">
        <v>1</v>
      </c>
      <c r="AU5" s="5">
        <v>52</v>
      </c>
      <c r="AW5" s="5">
        <v>36.4</v>
      </c>
      <c r="AX5" s="5">
        <v>82</v>
      </c>
      <c r="AY5" s="5">
        <v>130</v>
      </c>
      <c r="AZ5" s="5">
        <v>76</v>
      </c>
      <c r="BA5" s="5">
        <v>11.3</v>
      </c>
      <c r="BB5" s="5">
        <v>0</v>
      </c>
      <c r="BC5" s="5">
        <v>0</v>
      </c>
      <c r="BD5" s="5">
        <v>0</v>
      </c>
      <c r="BE5" s="5">
        <v>1</v>
      </c>
      <c r="BF5" s="5">
        <v>1</v>
      </c>
      <c r="BH5" s="5">
        <v>570</v>
      </c>
      <c r="BI5" s="5">
        <v>3300</v>
      </c>
      <c r="BL5" s="5">
        <v>0</v>
      </c>
      <c r="BM5" s="5">
        <v>0</v>
      </c>
      <c r="BP5" s="5">
        <v>33</v>
      </c>
      <c r="BS5" s="5">
        <v>51</v>
      </c>
      <c r="BV5" s="5">
        <v>6</v>
      </c>
      <c r="BY5" s="5">
        <v>9</v>
      </c>
      <c r="CB5" s="5" t="s">
        <v>217</v>
      </c>
      <c r="CC5" s="5">
        <v>0</v>
      </c>
      <c r="CE5" s="5">
        <v>0</v>
      </c>
      <c r="CF5" s="5" t="s">
        <v>223</v>
      </c>
      <c r="DC5" s="5">
        <v>0</v>
      </c>
      <c r="DD5" s="5">
        <v>35</v>
      </c>
      <c r="DE5" s="5">
        <v>65</v>
      </c>
      <c r="DF5" s="5">
        <v>0</v>
      </c>
      <c r="DG5" s="5">
        <v>0</v>
      </c>
      <c r="DH5" s="5">
        <v>0</v>
      </c>
      <c r="DI5" s="5">
        <v>0</v>
      </c>
      <c r="DJ5" s="5">
        <v>0</v>
      </c>
      <c r="DK5" s="5">
        <v>0</v>
      </c>
      <c r="DL5" s="5">
        <v>0</v>
      </c>
      <c r="DM5" s="5">
        <v>0</v>
      </c>
      <c r="DN5" s="5">
        <v>0</v>
      </c>
      <c r="DO5" s="5">
        <v>0</v>
      </c>
      <c r="DP5" s="5">
        <v>0</v>
      </c>
      <c r="DQ5" s="5">
        <v>0</v>
      </c>
      <c r="DR5" s="5">
        <v>0</v>
      </c>
      <c r="DS5" s="5">
        <v>0</v>
      </c>
      <c r="DT5" s="5">
        <v>0</v>
      </c>
      <c r="DU5" s="5">
        <v>0</v>
      </c>
      <c r="DV5" s="5">
        <v>0</v>
      </c>
      <c r="DW5" s="5">
        <v>0</v>
      </c>
      <c r="DX5" s="5">
        <v>0</v>
      </c>
      <c r="DY5" s="5">
        <v>0</v>
      </c>
      <c r="DZ5" s="5">
        <v>0</v>
      </c>
      <c r="EA5" s="5">
        <v>0</v>
      </c>
      <c r="EB5" s="5">
        <v>0</v>
      </c>
      <c r="EC5" s="5">
        <v>0</v>
      </c>
      <c r="ED5" s="5">
        <v>0</v>
      </c>
      <c r="EE5" s="5">
        <v>0</v>
      </c>
      <c r="EF5" s="5">
        <v>0</v>
      </c>
      <c r="EG5" s="5">
        <v>2</v>
      </c>
      <c r="EH5" s="5">
        <v>45</v>
      </c>
      <c r="EI5" s="5">
        <v>53</v>
      </c>
      <c r="EJ5" s="5">
        <v>0</v>
      </c>
      <c r="EK5" s="5">
        <v>3</v>
      </c>
      <c r="EL5" s="5">
        <v>53</v>
      </c>
      <c r="EM5" s="5">
        <v>44</v>
      </c>
      <c r="EN5" s="5">
        <v>0</v>
      </c>
      <c r="EO5" s="5">
        <v>0</v>
      </c>
      <c r="EP5" s="5">
        <v>0</v>
      </c>
      <c r="EQ5" s="5">
        <v>0</v>
      </c>
      <c r="ER5" s="5">
        <v>0</v>
      </c>
      <c r="ES5" s="5">
        <v>0</v>
      </c>
      <c r="ET5" s="5">
        <v>0</v>
      </c>
      <c r="EU5" s="5">
        <v>54</v>
      </c>
      <c r="EV5" s="5">
        <v>45</v>
      </c>
      <c r="EW5" s="5">
        <v>1</v>
      </c>
      <c r="EX5" s="5">
        <v>0</v>
      </c>
      <c r="EY5" s="5">
        <v>0</v>
      </c>
      <c r="EZ5" s="5">
        <v>0</v>
      </c>
      <c r="FA5" s="5">
        <v>0</v>
      </c>
      <c r="FB5" s="5">
        <v>0</v>
      </c>
      <c r="FC5" s="5">
        <v>3</v>
      </c>
      <c r="FD5" s="5">
        <v>43</v>
      </c>
      <c r="FE5" s="5">
        <v>54</v>
      </c>
      <c r="FF5" s="5">
        <v>0</v>
      </c>
      <c r="FZ5" s="5">
        <v>0</v>
      </c>
    </row>
    <row r="6" spans="1:190" s="5" customFormat="1" x14ac:dyDescent="0.2">
      <c r="A6" s="5">
        <v>1</v>
      </c>
      <c r="B6" s="5">
        <v>5</v>
      </c>
      <c r="C6" s="5" t="s">
        <v>231</v>
      </c>
      <c r="D6" s="6">
        <v>56293.103448275862</v>
      </c>
      <c r="E6" s="6">
        <v>6501.6382699868927</v>
      </c>
      <c r="F6" s="6">
        <v>177404.47135537959</v>
      </c>
      <c r="G6" s="7"/>
      <c r="H6" s="7"/>
      <c r="I6" s="7"/>
      <c r="J6" s="6">
        <v>493138.93653516297</v>
      </c>
      <c r="K6" s="6">
        <v>995559.84555984556</v>
      </c>
      <c r="L6" s="6"/>
      <c r="M6" s="8"/>
      <c r="N6" s="9"/>
      <c r="O6" s="5">
        <v>1</v>
      </c>
      <c r="P6">
        <v>35</v>
      </c>
      <c r="Q6" s="5">
        <v>2</v>
      </c>
      <c r="R6" s="5">
        <v>14</v>
      </c>
      <c r="S6" s="5">
        <v>4</v>
      </c>
      <c r="W6" s="5">
        <v>0</v>
      </c>
      <c r="X6" s="5">
        <v>1</v>
      </c>
      <c r="Y6" s="5">
        <v>3</v>
      </c>
      <c r="Z6" s="5" t="s">
        <v>232</v>
      </c>
      <c r="AA6" s="5">
        <v>1</v>
      </c>
      <c r="AB6" s="5">
        <v>36</v>
      </c>
      <c r="AC6" s="5">
        <v>2</v>
      </c>
      <c r="AD6" s="5">
        <v>1</v>
      </c>
      <c r="AE6" s="5">
        <v>2</v>
      </c>
      <c r="AF6" s="41">
        <v>38</v>
      </c>
      <c r="AG6" s="5">
        <v>0</v>
      </c>
      <c r="AI6" s="5">
        <v>2</v>
      </c>
      <c r="AJ6" s="5">
        <v>1</v>
      </c>
      <c r="AK6" s="5">
        <v>0</v>
      </c>
      <c r="AM6" s="5">
        <v>1</v>
      </c>
      <c r="AN6" s="5" t="s">
        <v>233</v>
      </c>
      <c r="AP6" s="5">
        <v>1</v>
      </c>
      <c r="AQ6" s="5" t="s">
        <v>234</v>
      </c>
      <c r="AS6" s="5">
        <v>1</v>
      </c>
      <c r="AT6" s="5">
        <v>1</v>
      </c>
      <c r="AU6" s="5">
        <v>64</v>
      </c>
      <c r="AV6" s="5">
        <v>150</v>
      </c>
      <c r="AW6" s="5">
        <v>37.299999999999997</v>
      </c>
      <c r="AY6" s="5">
        <v>110</v>
      </c>
      <c r="AZ6" s="5">
        <v>70</v>
      </c>
      <c r="BA6" s="5">
        <v>13.3</v>
      </c>
      <c r="BB6" s="5">
        <v>0</v>
      </c>
      <c r="BC6" s="5">
        <v>0</v>
      </c>
      <c r="BD6" s="5">
        <v>1</v>
      </c>
      <c r="BE6" s="5">
        <v>1</v>
      </c>
      <c r="BF6" s="5">
        <v>1</v>
      </c>
      <c r="BH6" s="5">
        <v>210</v>
      </c>
      <c r="BI6" s="5">
        <v>2550</v>
      </c>
      <c r="BL6" s="5">
        <v>0</v>
      </c>
      <c r="BM6" s="5">
        <v>0</v>
      </c>
      <c r="BV6" s="5">
        <v>6</v>
      </c>
      <c r="BY6" s="5">
        <v>9</v>
      </c>
      <c r="CC6" s="5">
        <v>0</v>
      </c>
      <c r="CE6" s="5">
        <v>0</v>
      </c>
      <c r="CF6" s="5" t="s">
        <v>223</v>
      </c>
      <c r="DC6" s="5">
        <v>1</v>
      </c>
      <c r="DD6" s="5">
        <v>60</v>
      </c>
      <c r="DE6" s="5">
        <v>39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0</v>
      </c>
      <c r="DN6" s="5">
        <v>0</v>
      </c>
      <c r="DO6" s="5">
        <v>0</v>
      </c>
      <c r="DP6" s="5">
        <v>0</v>
      </c>
      <c r="DQ6" s="5">
        <v>0</v>
      </c>
      <c r="DR6" s="5">
        <v>0</v>
      </c>
      <c r="DS6" s="5">
        <v>0</v>
      </c>
      <c r="DT6" s="5">
        <v>0</v>
      </c>
      <c r="DU6" s="5">
        <v>0</v>
      </c>
      <c r="DV6" s="5">
        <v>0</v>
      </c>
      <c r="DW6" s="5">
        <v>0</v>
      </c>
      <c r="DX6" s="5">
        <v>0</v>
      </c>
      <c r="DY6" s="5">
        <v>0</v>
      </c>
      <c r="DZ6" s="5">
        <v>0</v>
      </c>
      <c r="EA6" s="5">
        <v>0</v>
      </c>
      <c r="EB6" s="5">
        <v>0</v>
      </c>
      <c r="EC6" s="5">
        <v>0</v>
      </c>
      <c r="ED6" s="5">
        <v>0</v>
      </c>
      <c r="EE6" s="5">
        <v>0</v>
      </c>
      <c r="EF6" s="5">
        <v>0</v>
      </c>
      <c r="EG6" s="5">
        <v>0</v>
      </c>
      <c r="EH6" s="5">
        <v>56</v>
      </c>
      <c r="EI6" s="5">
        <v>44</v>
      </c>
      <c r="EJ6" s="5">
        <v>0</v>
      </c>
      <c r="EK6" s="5">
        <v>0</v>
      </c>
      <c r="EL6" s="5">
        <v>83</v>
      </c>
      <c r="EM6" s="5">
        <v>17</v>
      </c>
      <c r="EN6" s="5">
        <v>0</v>
      </c>
      <c r="EO6" s="5">
        <v>0</v>
      </c>
      <c r="EP6" s="5">
        <v>0</v>
      </c>
      <c r="EQ6" s="5">
        <v>0</v>
      </c>
      <c r="ER6" s="5">
        <v>0</v>
      </c>
      <c r="ES6" s="5">
        <v>0</v>
      </c>
      <c r="ET6" s="5">
        <v>0</v>
      </c>
      <c r="EU6" s="5">
        <v>47</v>
      </c>
      <c r="EV6" s="5">
        <v>53</v>
      </c>
      <c r="EW6" s="5">
        <v>0</v>
      </c>
      <c r="EX6" s="5">
        <v>0</v>
      </c>
      <c r="EY6" s="5">
        <v>0</v>
      </c>
      <c r="EZ6" s="5">
        <v>0</v>
      </c>
      <c r="FA6" s="5">
        <v>0</v>
      </c>
      <c r="FB6" s="5">
        <v>0</v>
      </c>
      <c r="FC6" s="5">
        <v>2</v>
      </c>
      <c r="FD6" s="5">
        <v>46</v>
      </c>
      <c r="FE6" s="5">
        <v>51</v>
      </c>
      <c r="FF6" s="5">
        <v>1</v>
      </c>
      <c r="FZ6" s="5">
        <v>1</v>
      </c>
    </row>
    <row r="7" spans="1:190" s="5" customFormat="1" x14ac:dyDescent="0.2">
      <c r="A7" s="5">
        <v>1</v>
      </c>
      <c r="B7" s="5">
        <v>6</v>
      </c>
      <c r="C7" s="5" t="s">
        <v>235</v>
      </c>
      <c r="D7" s="6">
        <v>21884.796238244515</v>
      </c>
      <c r="E7" s="6">
        <v>19224.442988204453</v>
      </c>
      <c r="F7" s="6">
        <v>180129.20353982301</v>
      </c>
      <c r="G7" s="7">
        <v>41081.504702194361</v>
      </c>
      <c r="H7" s="7">
        <v>8365.989515072084</v>
      </c>
      <c r="I7" s="7">
        <v>190306.19469026549</v>
      </c>
      <c r="J7" s="6">
        <v>189322.46998284734</v>
      </c>
      <c r="K7" s="6">
        <v>761293.43629343633</v>
      </c>
      <c r="L7" s="6">
        <v>715645.29698805313</v>
      </c>
      <c r="M7" s="8">
        <v>59.500891265597147</v>
      </c>
      <c r="N7" s="9">
        <v>116.92084241103849</v>
      </c>
      <c r="O7" s="5">
        <v>1</v>
      </c>
      <c r="P7">
        <v>27</v>
      </c>
      <c r="Q7" s="5">
        <v>1</v>
      </c>
      <c r="S7" s="5">
        <v>2</v>
      </c>
      <c r="W7" s="5">
        <v>0</v>
      </c>
      <c r="X7" s="5">
        <v>1</v>
      </c>
      <c r="Y7" s="5">
        <v>1</v>
      </c>
      <c r="Z7" s="5" t="s">
        <v>236</v>
      </c>
      <c r="AA7" s="5">
        <v>0</v>
      </c>
      <c r="AF7" s="41">
        <v>42.71</v>
      </c>
      <c r="AG7" s="5">
        <v>0</v>
      </c>
      <c r="AI7" s="5">
        <v>1</v>
      </c>
      <c r="AJ7" s="5">
        <v>1</v>
      </c>
      <c r="AK7" s="5">
        <v>0</v>
      </c>
      <c r="AM7" s="5">
        <v>1</v>
      </c>
      <c r="AP7" s="5">
        <v>0</v>
      </c>
      <c r="AS7" s="5">
        <v>1</v>
      </c>
      <c r="AT7" s="5">
        <v>1</v>
      </c>
      <c r="AW7" s="5">
        <v>37.4</v>
      </c>
      <c r="AX7" s="5">
        <v>106</v>
      </c>
      <c r="AY7" s="5">
        <v>128</v>
      </c>
      <c r="AZ7" s="5">
        <v>82</v>
      </c>
      <c r="BA7" s="5">
        <v>11.2</v>
      </c>
      <c r="BB7" s="5">
        <v>0</v>
      </c>
      <c r="BC7" s="5">
        <v>0</v>
      </c>
      <c r="BD7" s="5">
        <v>1</v>
      </c>
      <c r="BE7" s="5">
        <v>1</v>
      </c>
      <c r="BF7" s="5">
        <v>2</v>
      </c>
      <c r="BH7" s="5">
        <v>780</v>
      </c>
      <c r="BI7" s="5">
        <v>3800</v>
      </c>
      <c r="BL7" s="5">
        <v>0</v>
      </c>
      <c r="BM7" s="5">
        <v>0</v>
      </c>
      <c r="BP7" s="5">
        <v>35</v>
      </c>
      <c r="BS7" s="5">
        <v>52</v>
      </c>
      <c r="BV7" s="5">
        <v>9</v>
      </c>
      <c r="BY7" s="5">
        <v>10</v>
      </c>
      <c r="CB7" s="5" t="s">
        <v>217</v>
      </c>
      <c r="CC7" s="5">
        <v>1</v>
      </c>
      <c r="CD7" s="5" t="s">
        <v>237</v>
      </c>
      <c r="CE7" s="5">
        <v>0</v>
      </c>
      <c r="CF7" s="5" t="s">
        <v>238</v>
      </c>
      <c r="DC7" s="5">
        <v>1</v>
      </c>
      <c r="DD7" s="5">
        <v>21</v>
      </c>
      <c r="DE7" s="5">
        <v>78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0</v>
      </c>
      <c r="DN7" s="5">
        <v>0</v>
      </c>
      <c r="DO7" s="5">
        <v>0</v>
      </c>
      <c r="DP7" s="5">
        <v>0</v>
      </c>
      <c r="DQ7" s="5">
        <v>0</v>
      </c>
      <c r="DR7" s="5">
        <v>0</v>
      </c>
      <c r="DS7" s="5">
        <v>0</v>
      </c>
      <c r="DT7" s="5">
        <v>0</v>
      </c>
      <c r="DU7" s="5">
        <v>0</v>
      </c>
      <c r="DV7" s="5">
        <v>0</v>
      </c>
      <c r="DW7" s="5">
        <v>0</v>
      </c>
      <c r="DX7" s="5">
        <v>0</v>
      </c>
      <c r="DY7" s="5">
        <v>0</v>
      </c>
      <c r="DZ7" s="5">
        <v>0</v>
      </c>
      <c r="EA7" s="5">
        <v>0</v>
      </c>
      <c r="EB7" s="5">
        <v>0</v>
      </c>
      <c r="EC7" s="5">
        <v>0</v>
      </c>
      <c r="ED7" s="5">
        <v>0</v>
      </c>
      <c r="EE7" s="5">
        <v>0</v>
      </c>
      <c r="EF7" s="5">
        <v>0</v>
      </c>
      <c r="EG7" s="5">
        <v>2</v>
      </c>
      <c r="EH7" s="5">
        <v>83</v>
      </c>
      <c r="EI7" s="5">
        <v>15</v>
      </c>
      <c r="EJ7" s="5">
        <v>0</v>
      </c>
      <c r="EK7" s="5">
        <v>0</v>
      </c>
      <c r="EL7" s="5">
        <v>93</v>
      </c>
      <c r="EM7" s="5">
        <v>7</v>
      </c>
      <c r="EN7" s="5">
        <v>0</v>
      </c>
      <c r="EO7" s="5">
        <v>0</v>
      </c>
      <c r="EP7" s="5">
        <v>0</v>
      </c>
      <c r="EQ7" s="5">
        <v>0</v>
      </c>
      <c r="ER7" s="5">
        <v>0</v>
      </c>
      <c r="ES7" s="5">
        <v>0</v>
      </c>
      <c r="ET7" s="5">
        <v>2</v>
      </c>
      <c r="EU7" s="5">
        <v>40</v>
      </c>
      <c r="EV7" s="5">
        <v>58</v>
      </c>
      <c r="EW7" s="5">
        <v>0</v>
      </c>
      <c r="EX7" s="5">
        <v>0</v>
      </c>
      <c r="EY7" s="5">
        <v>0</v>
      </c>
      <c r="EZ7" s="5">
        <v>0</v>
      </c>
      <c r="FA7" s="5">
        <v>0</v>
      </c>
      <c r="FB7" s="5">
        <v>0</v>
      </c>
      <c r="FC7" s="5">
        <v>0</v>
      </c>
      <c r="FD7" s="5">
        <v>28</v>
      </c>
      <c r="FE7" s="5">
        <v>71</v>
      </c>
      <c r="FF7" s="5">
        <v>1</v>
      </c>
      <c r="FZ7" s="5">
        <v>1</v>
      </c>
    </row>
    <row r="8" spans="1:190" s="5" customFormat="1" x14ac:dyDescent="0.2">
      <c r="A8" s="5">
        <v>1</v>
      </c>
      <c r="B8" s="5">
        <v>7</v>
      </c>
      <c r="C8" s="5" t="s">
        <v>239</v>
      </c>
      <c r="D8" s="6">
        <v>44588.557993730414</v>
      </c>
      <c r="E8" s="6">
        <v>8182.5032765399737</v>
      </c>
      <c r="F8" s="6">
        <v>53585.188635305072</v>
      </c>
      <c r="G8" s="7"/>
      <c r="H8" s="7"/>
      <c r="I8" s="7"/>
      <c r="J8" s="6">
        <v>305960.54888507718</v>
      </c>
      <c r="K8" s="6">
        <v>578764.4787644787</v>
      </c>
      <c r="L8" s="6">
        <v>280679.79135116941</v>
      </c>
      <c r="M8" s="8"/>
      <c r="N8" s="9"/>
      <c r="O8" s="5">
        <v>1</v>
      </c>
      <c r="P8">
        <v>19</v>
      </c>
      <c r="Q8" s="5">
        <v>2</v>
      </c>
      <c r="R8" s="5">
        <v>11</v>
      </c>
      <c r="S8" s="5">
        <v>4</v>
      </c>
      <c r="W8" s="5">
        <v>0</v>
      </c>
      <c r="X8" s="5">
        <v>0</v>
      </c>
      <c r="Y8" s="5">
        <v>0</v>
      </c>
      <c r="Z8" s="5" t="s">
        <v>24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42">
        <v>41.14</v>
      </c>
      <c r="AG8" s="5">
        <v>0</v>
      </c>
      <c r="AI8" s="5">
        <v>3</v>
      </c>
      <c r="AJ8" s="5">
        <v>1</v>
      </c>
      <c r="AK8" s="5">
        <v>0</v>
      </c>
      <c r="AM8" s="5">
        <v>0</v>
      </c>
      <c r="AS8" s="5">
        <v>2</v>
      </c>
      <c r="AT8" s="5">
        <v>1</v>
      </c>
      <c r="AU8" s="5">
        <v>50</v>
      </c>
      <c r="AV8" s="5">
        <v>140</v>
      </c>
      <c r="AW8" s="5">
        <v>36.6</v>
      </c>
      <c r="AX8" s="5">
        <v>108</v>
      </c>
      <c r="AY8" s="5">
        <v>120</v>
      </c>
      <c r="AZ8" s="5">
        <v>70</v>
      </c>
      <c r="BA8" s="5">
        <v>11.8</v>
      </c>
      <c r="BB8" s="5">
        <v>0</v>
      </c>
      <c r="BC8" s="5">
        <v>0</v>
      </c>
      <c r="BD8" s="5">
        <v>0</v>
      </c>
      <c r="BE8" s="5">
        <v>1</v>
      </c>
      <c r="BF8" s="5">
        <v>1</v>
      </c>
      <c r="BH8" s="5">
        <v>300</v>
      </c>
      <c r="BI8" s="5">
        <v>2380</v>
      </c>
      <c r="BL8" s="5">
        <v>1</v>
      </c>
      <c r="BM8" s="5">
        <v>0</v>
      </c>
      <c r="BP8" s="5">
        <v>39</v>
      </c>
      <c r="BS8" s="5">
        <v>52</v>
      </c>
      <c r="BV8" s="5">
        <v>8</v>
      </c>
      <c r="BY8" s="5">
        <v>7</v>
      </c>
      <c r="CB8" s="5" t="s">
        <v>241</v>
      </c>
      <c r="CC8" s="5">
        <v>3</v>
      </c>
      <c r="CD8" s="5" t="s">
        <v>242</v>
      </c>
      <c r="CE8" s="5">
        <v>1</v>
      </c>
      <c r="CF8" s="5" t="s">
        <v>219</v>
      </c>
      <c r="DC8" s="5">
        <v>0</v>
      </c>
      <c r="DD8" s="5">
        <v>31</v>
      </c>
      <c r="DE8" s="5">
        <v>63</v>
      </c>
      <c r="DF8" s="5">
        <v>6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0</v>
      </c>
      <c r="DT8" s="5">
        <v>0</v>
      </c>
      <c r="DU8" s="5">
        <v>0</v>
      </c>
      <c r="DV8" s="5">
        <v>0</v>
      </c>
      <c r="DW8" s="5">
        <v>0</v>
      </c>
      <c r="DX8" s="5">
        <v>0</v>
      </c>
      <c r="DY8" s="5">
        <v>0</v>
      </c>
      <c r="DZ8" s="5">
        <v>0</v>
      </c>
      <c r="EA8" s="5">
        <v>0</v>
      </c>
      <c r="EB8" s="5">
        <v>0</v>
      </c>
      <c r="EC8" s="5">
        <v>0</v>
      </c>
      <c r="ED8" s="5">
        <v>0</v>
      </c>
      <c r="EE8" s="5">
        <v>0</v>
      </c>
      <c r="EF8" s="5">
        <v>0</v>
      </c>
      <c r="EG8" s="5">
        <v>0</v>
      </c>
      <c r="EH8" s="5">
        <v>54</v>
      </c>
      <c r="EI8" s="5">
        <v>45</v>
      </c>
      <c r="EJ8" s="5">
        <v>1</v>
      </c>
      <c r="EK8" s="5">
        <v>3</v>
      </c>
      <c r="EL8" s="5">
        <v>85</v>
      </c>
      <c r="EM8" s="5">
        <v>12</v>
      </c>
      <c r="EN8" s="5">
        <v>0</v>
      </c>
      <c r="EO8" s="5">
        <v>0</v>
      </c>
      <c r="EP8" s="5">
        <v>0</v>
      </c>
      <c r="EQ8" s="5">
        <v>0</v>
      </c>
      <c r="ER8" s="5">
        <v>0</v>
      </c>
      <c r="ES8" s="5">
        <v>0</v>
      </c>
      <c r="ET8" s="5">
        <v>0</v>
      </c>
      <c r="EU8" s="5">
        <v>32</v>
      </c>
      <c r="EV8" s="5">
        <v>67</v>
      </c>
      <c r="EW8" s="5">
        <v>1</v>
      </c>
      <c r="EX8" s="5">
        <v>0</v>
      </c>
      <c r="EY8" s="5">
        <v>0</v>
      </c>
      <c r="EZ8" s="5">
        <v>0</v>
      </c>
      <c r="FA8" s="5">
        <v>0</v>
      </c>
      <c r="FB8" s="5">
        <v>0</v>
      </c>
      <c r="FC8" s="5">
        <v>0</v>
      </c>
      <c r="FD8" s="5">
        <v>64</v>
      </c>
      <c r="FE8" s="5">
        <v>36</v>
      </c>
      <c r="FF8" s="5">
        <v>0</v>
      </c>
      <c r="FZ8" s="5">
        <v>1</v>
      </c>
    </row>
    <row r="9" spans="1:190" s="5" customFormat="1" x14ac:dyDescent="0.2">
      <c r="A9" s="5">
        <v>1</v>
      </c>
      <c r="B9" s="5">
        <v>8</v>
      </c>
      <c r="C9" s="5" t="s">
        <v>243</v>
      </c>
      <c r="D9" s="6">
        <v>42562.695924764892</v>
      </c>
      <c r="E9" s="6">
        <v>7907.2739187418083</v>
      </c>
      <c r="F9" s="6">
        <v>52662.971588262692</v>
      </c>
      <c r="G9" s="7">
        <v>92190.438871473365</v>
      </c>
      <c r="H9" s="7">
        <v>4535.7142857142853</v>
      </c>
      <c r="I9" s="7">
        <v>118140.38192827201</v>
      </c>
      <c r="J9" s="6">
        <v>387006.86106346484</v>
      </c>
      <c r="K9" s="6">
        <v>1407915.057915058</v>
      </c>
      <c r="L9" s="6">
        <v>1246858.4889786302</v>
      </c>
      <c r="M9" s="8">
        <v>70.37433155080214</v>
      </c>
      <c r="N9" s="9">
        <v>232.7523602033406</v>
      </c>
      <c r="O9" s="5">
        <v>1</v>
      </c>
      <c r="P9">
        <v>32</v>
      </c>
      <c r="Q9" s="5">
        <v>2</v>
      </c>
      <c r="R9" s="5">
        <v>12</v>
      </c>
      <c r="S9" s="5">
        <v>4</v>
      </c>
      <c r="U9" s="5">
        <v>4</v>
      </c>
      <c r="W9" s="5">
        <v>0</v>
      </c>
      <c r="X9" s="5">
        <v>0</v>
      </c>
      <c r="Y9" s="5">
        <v>0</v>
      </c>
      <c r="Z9" s="5" t="s">
        <v>229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41">
        <v>40.14</v>
      </c>
      <c r="AG9" s="5">
        <v>0</v>
      </c>
      <c r="AI9" s="5">
        <v>3</v>
      </c>
      <c r="AJ9" s="5">
        <v>1</v>
      </c>
      <c r="AK9" s="5">
        <v>0</v>
      </c>
      <c r="AM9" s="5">
        <v>1</v>
      </c>
      <c r="AN9" s="5">
        <v>186</v>
      </c>
      <c r="AP9" s="5">
        <v>1</v>
      </c>
      <c r="AQ9" s="5">
        <v>2</v>
      </c>
      <c r="AR9" s="5" t="s">
        <v>244</v>
      </c>
      <c r="AS9" s="5">
        <v>1</v>
      </c>
      <c r="AT9" s="5">
        <v>1</v>
      </c>
      <c r="AU9" s="5">
        <v>79</v>
      </c>
      <c r="AV9" s="5">
        <v>170</v>
      </c>
      <c r="AW9" s="5">
        <v>37.1</v>
      </c>
      <c r="AY9" s="5">
        <v>120</v>
      </c>
      <c r="AZ9" s="5">
        <v>80</v>
      </c>
      <c r="BA9" s="5">
        <v>13.7</v>
      </c>
      <c r="BB9" s="5">
        <v>0</v>
      </c>
      <c r="BC9" s="5">
        <v>0</v>
      </c>
      <c r="BD9" s="5">
        <v>1</v>
      </c>
      <c r="BE9" s="5">
        <v>1</v>
      </c>
      <c r="BF9" s="5">
        <v>2</v>
      </c>
      <c r="BH9" s="5">
        <v>660</v>
      </c>
      <c r="BI9" s="5">
        <v>3800</v>
      </c>
      <c r="BL9" s="5">
        <v>0</v>
      </c>
      <c r="BM9" s="5">
        <v>0</v>
      </c>
      <c r="BP9" s="5">
        <v>38</v>
      </c>
      <c r="BS9" s="5">
        <v>50</v>
      </c>
      <c r="BV9" s="5">
        <v>10</v>
      </c>
      <c r="BY9" s="5">
        <v>10</v>
      </c>
      <c r="CB9" s="5" t="s">
        <v>217</v>
      </c>
      <c r="CC9" s="5">
        <v>0</v>
      </c>
      <c r="CE9" s="5">
        <v>0</v>
      </c>
      <c r="CF9" s="5" t="s">
        <v>238</v>
      </c>
      <c r="DC9" s="5">
        <v>10</v>
      </c>
      <c r="DD9" s="5">
        <v>81</v>
      </c>
      <c r="DE9" s="5">
        <v>18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  <c r="DN9" s="5">
        <v>0</v>
      </c>
      <c r="DO9" s="5">
        <v>0</v>
      </c>
      <c r="DP9" s="5">
        <v>0</v>
      </c>
      <c r="DQ9" s="5">
        <v>0</v>
      </c>
      <c r="DR9" s="5">
        <v>0</v>
      </c>
      <c r="DS9" s="5">
        <v>0</v>
      </c>
      <c r="DT9" s="5">
        <v>0</v>
      </c>
      <c r="DU9" s="5">
        <v>0</v>
      </c>
      <c r="DV9" s="5">
        <v>0</v>
      </c>
      <c r="DW9" s="5">
        <v>0</v>
      </c>
      <c r="DX9" s="5">
        <v>0</v>
      </c>
      <c r="DY9" s="5">
        <v>0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0</v>
      </c>
      <c r="EF9" s="5">
        <v>0</v>
      </c>
      <c r="EG9" s="5">
        <v>0</v>
      </c>
      <c r="EH9" s="5">
        <v>50</v>
      </c>
      <c r="EI9" s="5">
        <v>50</v>
      </c>
      <c r="EJ9" s="5">
        <v>0</v>
      </c>
      <c r="EK9" s="5">
        <v>0</v>
      </c>
      <c r="EL9" s="5">
        <v>47</v>
      </c>
      <c r="EM9" s="5">
        <v>53</v>
      </c>
      <c r="EN9" s="5">
        <v>0</v>
      </c>
      <c r="EO9" s="5">
        <v>0</v>
      </c>
      <c r="EP9" s="5">
        <v>0</v>
      </c>
      <c r="EQ9" s="5">
        <v>0</v>
      </c>
      <c r="ER9" s="5">
        <v>0</v>
      </c>
      <c r="ES9" s="5">
        <v>0</v>
      </c>
      <c r="ET9" s="5">
        <v>1</v>
      </c>
      <c r="EU9" s="5">
        <v>42</v>
      </c>
      <c r="EV9" s="5">
        <v>56</v>
      </c>
      <c r="EW9" s="5">
        <v>1</v>
      </c>
      <c r="EX9" s="5">
        <v>0</v>
      </c>
      <c r="EY9" s="5">
        <v>0</v>
      </c>
      <c r="EZ9" s="5">
        <v>0</v>
      </c>
      <c r="FA9" s="5">
        <v>0</v>
      </c>
      <c r="FB9" s="5">
        <v>0</v>
      </c>
      <c r="FC9" s="5">
        <v>0</v>
      </c>
      <c r="FD9" s="5">
        <v>47</v>
      </c>
      <c r="FE9" s="5">
        <v>53</v>
      </c>
      <c r="FF9" s="5">
        <v>0</v>
      </c>
      <c r="FZ9" s="5">
        <v>1</v>
      </c>
    </row>
    <row r="10" spans="1:190" s="5" customFormat="1" x14ac:dyDescent="0.2">
      <c r="A10" s="5">
        <v>1</v>
      </c>
      <c r="B10" s="5">
        <v>9</v>
      </c>
      <c r="C10" s="5" t="s">
        <v>245</v>
      </c>
      <c r="D10" s="6">
        <v>37014.106583072105</v>
      </c>
      <c r="E10" s="6">
        <v>7294.5609436435125</v>
      </c>
      <c r="F10" s="6">
        <v>198587.51746623195</v>
      </c>
      <c r="G10" s="7"/>
      <c r="H10" s="7"/>
      <c r="I10" s="7"/>
      <c r="J10" s="6">
        <v>117281.30360205832</v>
      </c>
      <c r="K10" s="6">
        <v>1637982.6254826253</v>
      </c>
      <c r="L10" s="6">
        <v>1554447.24886421</v>
      </c>
      <c r="M10" s="8"/>
      <c r="N10" s="9"/>
      <c r="O10" s="5">
        <v>1</v>
      </c>
      <c r="P10">
        <v>18</v>
      </c>
      <c r="Q10" s="5">
        <v>2</v>
      </c>
      <c r="R10" s="5">
        <v>11</v>
      </c>
      <c r="S10" s="5">
        <v>4</v>
      </c>
      <c r="W10" s="5">
        <v>0</v>
      </c>
      <c r="X10" s="5">
        <v>0</v>
      </c>
      <c r="Y10" s="5">
        <v>0</v>
      </c>
      <c r="Z10" s="5" t="s">
        <v>229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43">
        <v>38.71</v>
      </c>
      <c r="AG10" s="5">
        <v>0</v>
      </c>
      <c r="AI10" s="5">
        <v>2</v>
      </c>
      <c r="AJ10" s="5">
        <v>1</v>
      </c>
      <c r="AK10" s="5">
        <v>0</v>
      </c>
      <c r="AM10" s="5">
        <v>0</v>
      </c>
      <c r="AS10" s="5">
        <v>1</v>
      </c>
      <c r="AT10" s="5">
        <v>1</v>
      </c>
      <c r="AU10" s="5">
        <v>74</v>
      </c>
      <c r="AV10" s="5">
        <v>143</v>
      </c>
      <c r="AW10" s="5">
        <v>37.299999999999997</v>
      </c>
      <c r="AX10" s="5">
        <v>80</v>
      </c>
      <c r="AY10" s="5">
        <v>122</v>
      </c>
      <c r="AZ10" s="5">
        <v>90</v>
      </c>
      <c r="BA10" s="5">
        <v>12.1</v>
      </c>
      <c r="BB10" s="5">
        <v>0</v>
      </c>
      <c r="BC10" s="5">
        <v>0</v>
      </c>
      <c r="BD10" s="5">
        <v>1</v>
      </c>
      <c r="BE10" s="5">
        <v>1</v>
      </c>
      <c r="BF10" s="5">
        <v>2</v>
      </c>
      <c r="BI10" s="5">
        <v>3350</v>
      </c>
      <c r="BL10" s="5">
        <v>0</v>
      </c>
      <c r="BM10" s="5">
        <v>0</v>
      </c>
      <c r="BV10" s="5">
        <v>7</v>
      </c>
      <c r="BY10" s="5">
        <v>8</v>
      </c>
      <c r="CB10" s="5" t="s">
        <v>217</v>
      </c>
      <c r="CC10" s="5">
        <v>0</v>
      </c>
      <c r="CE10" s="5">
        <v>0</v>
      </c>
      <c r="CF10" s="5" t="s">
        <v>246</v>
      </c>
      <c r="DC10" s="5">
        <v>10</v>
      </c>
      <c r="DD10" s="5">
        <v>40</v>
      </c>
      <c r="DE10" s="5">
        <v>57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0</v>
      </c>
      <c r="DZ10" s="5">
        <v>0</v>
      </c>
      <c r="EA10" s="5">
        <v>0</v>
      </c>
      <c r="EB10" s="5">
        <v>0</v>
      </c>
      <c r="EC10" s="5">
        <v>0</v>
      </c>
      <c r="ED10" s="5">
        <v>0</v>
      </c>
      <c r="EE10" s="5">
        <v>0</v>
      </c>
      <c r="EF10" s="5">
        <v>0</v>
      </c>
      <c r="EG10" s="5">
        <v>2</v>
      </c>
      <c r="EH10" s="5">
        <v>52</v>
      </c>
      <c r="EI10" s="5">
        <v>46</v>
      </c>
      <c r="EJ10" s="5">
        <v>0</v>
      </c>
      <c r="EK10" s="5">
        <v>3</v>
      </c>
      <c r="EL10" s="5">
        <v>44</v>
      </c>
      <c r="EM10" s="5">
        <v>53</v>
      </c>
      <c r="EN10" s="5">
        <v>0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  <c r="EU10" s="5">
        <v>45</v>
      </c>
      <c r="EV10" s="5">
        <v>55</v>
      </c>
      <c r="EW10" s="5">
        <v>0</v>
      </c>
      <c r="EX10" s="5">
        <v>0</v>
      </c>
      <c r="EY10" s="5">
        <v>0</v>
      </c>
      <c r="EZ10" s="5">
        <v>0</v>
      </c>
      <c r="FA10" s="5">
        <v>0</v>
      </c>
      <c r="FB10" s="5">
        <v>0</v>
      </c>
      <c r="FC10" s="5">
        <v>0</v>
      </c>
      <c r="FD10" s="5">
        <v>52</v>
      </c>
      <c r="FE10" s="5">
        <v>48</v>
      </c>
      <c r="FF10" s="5">
        <v>0</v>
      </c>
      <c r="FZ10" s="5">
        <v>1</v>
      </c>
    </row>
    <row r="11" spans="1:190" s="5" customFormat="1" x14ac:dyDescent="0.2">
      <c r="A11" s="5">
        <v>1</v>
      </c>
      <c r="B11" s="5">
        <v>10</v>
      </c>
      <c r="C11" s="5" t="s">
        <v>247</v>
      </c>
      <c r="D11" s="6">
        <v>18691.222570532918</v>
      </c>
      <c r="E11" s="6">
        <v>33654.325032765395</v>
      </c>
      <c r="F11" s="6">
        <v>182080.76385654401</v>
      </c>
      <c r="G11" s="7"/>
      <c r="H11" s="7"/>
      <c r="I11" s="7"/>
      <c r="J11" s="6">
        <v>392581.47512864496</v>
      </c>
      <c r="K11" s="6">
        <v>1202992.2779922779</v>
      </c>
      <c r="L11" s="6">
        <v>833809.52380952367</v>
      </c>
      <c r="M11" s="8"/>
      <c r="N11" s="9"/>
      <c r="O11" s="5">
        <v>1</v>
      </c>
      <c r="P11">
        <v>33</v>
      </c>
      <c r="Q11" s="5">
        <v>1</v>
      </c>
      <c r="R11" s="5">
        <v>21</v>
      </c>
      <c r="S11" s="5">
        <v>3</v>
      </c>
      <c r="U11" s="5">
        <v>3</v>
      </c>
      <c r="W11" s="5">
        <v>0</v>
      </c>
      <c r="X11" s="5">
        <v>1</v>
      </c>
      <c r="Y11" s="5">
        <v>3</v>
      </c>
      <c r="Z11" s="5" t="s">
        <v>248</v>
      </c>
      <c r="AA11" s="5">
        <v>3</v>
      </c>
      <c r="AB11" s="5">
        <v>36</v>
      </c>
      <c r="AC11" s="5">
        <v>3</v>
      </c>
      <c r="AD11" s="5">
        <v>1</v>
      </c>
      <c r="AE11" s="5">
        <v>3</v>
      </c>
      <c r="AF11" s="42">
        <v>40.43</v>
      </c>
      <c r="AG11" s="5">
        <v>0</v>
      </c>
      <c r="AI11" s="5">
        <v>3</v>
      </c>
      <c r="AJ11" s="5">
        <v>1</v>
      </c>
      <c r="AK11" s="5">
        <v>1</v>
      </c>
      <c r="AL11" s="5" t="s">
        <v>249</v>
      </c>
      <c r="AM11" s="5">
        <v>0</v>
      </c>
      <c r="AS11" s="5">
        <v>1</v>
      </c>
      <c r="AT11" s="5">
        <v>1</v>
      </c>
      <c r="AV11" s="5">
        <v>155</v>
      </c>
      <c r="AW11" s="5">
        <v>37</v>
      </c>
      <c r="AX11" s="5">
        <v>80</v>
      </c>
      <c r="AY11" s="5">
        <v>110</v>
      </c>
      <c r="AZ11" s="5">
        <v>70</v>
      </c>
      <c r="BA11" s="5">
        <v>12.7</v>
      </c>
      <c r="BB11" s="5">
        <v>0</v>
      </c>
      <c r="BC11" s="5">
        <v>0</v>
      </c>
      <c r="BD11" s="5">
        <v>1</v>
      </c>
      <c r="BE11" s="5">
        <v>1</v>
      </c>
      <c r="BF11" s="5">
        <v>1</v>
      </c>
      <c r="BH11" s="5">
        <v>740</v>
      </c>
      <c r="BI11" s="5">
        <v>4300</v>
      </c>
      <c r="BL11" s="5">
        <v>0</v>
      </c>
      <c r="BM11" s="5">
        <v>0</v>
      </c>
      <c r="BP11" s="5">
        <v>37</v>
      </c>
      <c r="BS11" s="5">
        <v>53</v>
      </c>
      <c r="BV11" s="5">
        <v>9</v>
      </c>
      <c r="BY11" s="5">
        <v>10</v>
      </c>
      <c r="CB11" s="5" t="s">
        <v>217</v>
      </c>
      <c r="CC11" s="5">
        <v>0</v>
      </c>
      <c r="CE11" s="5">
        <v>0</v>
      </c>
      <c r="CF11" s="5" t="s">
        <v>246</v>
      </c>
      <c r="DC11" s="5">
        <v>0</v>
      </c>
      <c r="DD11" s="5">
        <v>72</v>
      </c>
      <c r="DE11" s="5">
        <v>28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0</v>
      </c>
      <c r="DZ11" s="5">
        <v>0</v>
      </c>
      <c r="EA11" s="5">
        <v>0</v>
      </c>
      <c r="EB11" s="5">
        <v>0</v>
      </c>
      <c r="EC11" s="5">
        <v>0</v>
      </c>
      <c r="ED11" s="5">
        <v>0</v>
      </c>
      <c r="EE11" s="5">
        <v>0</v>
      </c>
      <c r="EF11" s="5">
        <v>0</v>
      </c>
      <c r="EG11" s="5">
        <v>0</v>
      </c>
      <c r="EH11" s="5">
        <v>50</v>
      </c>
      <c r="EI11" s="5">
        <v>48</v>
      </c>
      <c r="EJ11" s="5">
        <v>2</v>
      </c>
      <c r="EK11" s="5">
        <v>0</v>
      </c>
      <c r="EL11" s="5">
        <v>50</v>
      </c>
      <c r="EM11" s="5">
        <v>48</v>
      </c>
      <c r="EN11" s="5">
        <v>2</v>
      </c>
      <c r="EO11" s="5">
        <v>0</v>
      </c>
      <c r="EP11" s="5">
        <v>0</v>
      </c>
      <c r="EQ11" s="5">
        <v>0</v>
      </c>
      <c r="ER11" s="5">
        <v>0</v>
      </c>
      <c r="ES11" s="5">
        <v>0</v>
      </c>
      <c r="ET11" s="5">
        <v>1</v>
      </c>
      <c r="EU11" s="5">
        <v>50</v>
      </c>
      <c r="EV11" s="5">
        <v>48</v>
      </c>
      <c r="EW11" s="5">
        <v>1</v>
      </c>
      <c r="EX11" s="5">
        <v>0</v>
      </c>
      <c r="EY11" s="5">
        <v>0</v>
      </c>
      <c r="EZ11" s="5">
        <v>0</v>
      </c>
      <c r="FA11" s="5">
        <v>0</v>
      </c>
      <c r="FB11" s="5">
        <v>0</v>
      </c>
      <c r="FC11" s="5">
        <v>2</v>
      </c>
      <c r="FD11" s="5">
        <v>46</v>
      </c>
      <c r="FE11" s="5">
        <v>52</v>
      </c>
      <c r="FF11" s="5">
        <v>1</v>
      </c>
      <c r="FZ11" s="5">
        <v>1</v>
      </c>
    </row>
    <row r="12" spans="1:190" s="5" customFormat="1" x14ac:dyDescent="0.2">
      <c r="A12" s="5">
        <v>1</v>
      </c>
      <c r="B12" s="5">
        <v>11</v>
      </c>
      <c r="C12" s="5" t="s">
        <v>250</v>
      </c>
      <c r="D12" s="6">
        <v>30019.59247648903</v>
      </c>
      <c r="E12" s="6">
        <v>14316.18610747051</v>
      </c>
      <c r="F12" s="6">
        <v>155513.46064275733</v>
      </c>
      <c r="G12" s="7"/>
      <c r="H12" s="7"/>
      <c r="I12" s="7"/>
      <c r="J12" s="6">
        <v>103559.17667238423</v>
      </c>
      <c r="K12" s="6">
        <v>211679.53667953666</v>
      </c>
      <c r="L12" s="6"/>
      <c r="M12" s="8">
        <v>58.787878787878775</v>
      </c>
      <c r="N12" s="9">
        <v>237.47276688453155</v>
      </c>
      <c r="O12" s="5">
        <v>1</v>
      </c>
      <c r="P12">
        <v>33</v>
      </c>
      <c r="Q12" s="5">
        <v>2</v>
      </c>
      <c r="R12" s="5">
        <v>7</v>
      </c>
      <c r="S12" s="5">
        <v>4</v>
      </c>
      <c r="T12" s="5" t="s">
        <v>251</v>
      </c>
      <c r="W12" s="5">
        <v>0</v>
      </c>
      <c r="X12" s="5">
        <v>0</v>
      </c>
      <c r="Y12" s="5">
        <v>2</v>
      </c>
      <c r="Z12" s="5" t="s">
        <v>252</v>
      </c>
      <c r="AA12" s="5">
        <v>1</v>
      </c>
      <c r="AB12" s="5">
        <v>24</v>
      </c>
      <c r="AF12" s="41">
        <v>38.43</v>
      </c>
      <c r="AG12" s="5">
        <v>0</v>
      </c>
      <c r="AI12" s="5">
        <v>2</v>
      </c>
      <c r="AJ12" s="5">
        <v>1</v>
      </c>
      <c r="AK12" s="5">
        <v>0</v>
      </c>
      <c r="AM12" s="5">
        <v>1</v>
      </c>
      <c r="AP12" s="5">
        <v>1</v>
      </c>
      <c r="AR12" s="5" t="s">
        <v>253</v>
      </c>
      <c r="AS12" s="5">
        <v>1</v>
      </c>
      <c r="AT12" s="5">
        <v>1</v>
      </c>
      <c r="AW12" s="5">
        <v>37.200000000000003</v>
      </c>
      <c r="AX12" s="5">
        <v>88</v>
      </c>
      <c r="AY12" s="5">
        <v>100</v>
      </c>
      <c r="AZ12" s="5">
        <v>70</v>
      </c>
      <c r="BA12" s="5">
        <v>11</v>
      </c>
      <c r="BB12" s="5">
        <v>0</v>
      </c>
      <c r="BC12" s="5">
        <v>0</v>
      </c>
      <c r="BD12" s="5">
        <v>0</v>
      </c>
      <c r="BE12" s="5">
        <v>1</v>
      </c>
      <c r="BF12" s="5">
        <v>2</v>
      </c>
      <c r="BH12" s="5">
        <v>780</v>
      </c>
      <c r="BI12" s="5">
        <v>3100</v>
      </c>
      <c r="BL12" s="5">
        <v>0</v>
      </c>
      <c r="BM12" s="5">
        <v>0</v>
      </c>
      <c r="BV12" s="5">
        <v>10</v>
      </c>
      <c r="BY12" s="5">
        <v>10</v>
      </c>
      <c r="CB12" s="5" t="s">
        <v>217</v>
      </c>
      <c r="CC12" s="5">
        <v>0</v>
      </c>
      <c r="CE12" s="5">
        <v>0</v>
      </c>
      <c r="CF12" s="5" t="s">
        <v>219</v>
      </c>
      <c r="DC12" s="5">
        <v>20</v>
      </c>
      <c r="DD12" s="5">
        <v>63</v>
      </c>
      <c r="DE12" s="5">
        <v>35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  <c r="DS12" s="5">
        <v>0</v>
      </c>
      <c r="DT12" s="5">
        <v>0</v>
      </c>
      <c r="DU12" s="5">
        <v>0</v>
      </c>
      <c r="DV12" s="5">
        <v>0</v>
      </c>
      <c r="DW12" s="5">
        <v>0</v>
      </c>
      <c r="DX12" s="5">
        <v>0</v>
      </c>
      <c r="DY12" s="5">
        <v>0</v>
      </c>
      <c r="DZ12" s="5">
        <v>0</v>
      </c>
      <c r="EA12" s="5">
        <v>0</v>
      </c>
      <c r="EB12" s="5">
        <v>0</v>
      </c>
      <c r="EC12" s="5">
        <v>0</v>
      </c>
      <c r="ED12" s="5">
        <v>0</v>
      </c>
      <c r="EE12" s="5">
        <v>0</v>
      </c>
      <c r="EF12" s="5">
        <v>0</v>
      </c>
      <c r="EG12" s="5">
        <v>3</v>
      </c>
      <c r="EH12" s="5">
        <v>42</v>
      </c>
      <c r="EI12" s="5">
        <v>55</v>
      </c>
      <c r="EJ12" s="5">
        <v>0</v>
      </c>
      <c r="EK12" s="5">
        <v>2</v>
      </c>
      <c r="EL12" s="5">
        <v>40</v>
      </c>
      <c r="EM12" s="5">
        <v>58</v>
      </c>
      <c r="EN12" s="5">
        <v>0</v>
      </c>
      <c r="EO12" s="5">
        <v>0</v>
      </c>
      <c r="EP12" s="5">
        <v>0</v>
      </c>
      <c r="EQ12" s="5">
        <v>0</v>
      </c>
      <c r="ER12" s="5">
        <v>0</v>
      </c>
      <c r="ES12" s="5">
        <v>0</v>
      </c>
      <c r="ET12" s="5">
        <v>3</v>
      </c>
      <c r="EU12" s="5">
        <v>45</v>
      </c>
      <c r="EV12" s="5">
        <v>49</v>
      </c>
      <c r="EW12" s="5">
        <v>3</v>
      </c>
      <c r="EX12" s="5">
        <v>0</v>
      </c>
      <c r="EY12" s="5">
        <v>0</v>
      </c>
      <c r="EZ12" s="5">
        <v>0</v>
      </c>
      <c r="FA12" s="5">
        <v>0</v>
      </c>
      <c r="FB12" s="5">
        <v>0</v>
      </c>
      <c r="FC12" s="5">
        <v>1</v>
      </c>
      <c r="FD12" s="5">
        <v>47</v>
      </c>
      <c r="FE12" s="5">
        <v>48</v>
      </c>
      <c r="FF12" s="5">
        <v>4</v>
      </c>
      <c r="FZ12" s="5">
        <v>0</v>
      </c>
    </row>
    <row r="13" spans="1:190" s="5" customFormat="1" x14ac:dyDescent="0.2">
      <c r="A13" s="5">
        <v>1</v>
      </c>
      <c r="B13" s="5">
        <v>12</v>
      </c>
      <c r="C13" s="5" t="s">
        <v>254</v>
      </c>
      <c r="D13" s="6">
        <v>80172.413793103449</v>
      </c>
      <c r="E13" s="6">
        <v>10213.958060288334</v>
      </c>
      <c r="F13" s="6">
        <v>203673.68421052629</v>
      </c>
      <c r="G13" s="7"/>
      <c r="H13" s="7"/>
      <c r="I13" s="7"/>
      <c r="J13" s="6">
        <v>338121.78387650085</v>
      </c>
      <c r="K13" s="6">
        <v>1653088.8030888028</v>
      </c>
      <c r="L13" s="6">
        <v>984869.59448090184</v>
      </c>
      <c r="M13" s="8">
        <v>81.069518716577534</v>
      </c>
      <c r="N13" s="9">
        <v>233.47857661583154</v>
      </c>
      <c r="O13" s="10">
        <v>0</v>
      </c>
      <c r="P13">
        <v>24</v>
      </c>
      <c r="Q13" s="5">
        <v>1</v>
      </c>
      <c r="R13" s="5">
        <v>10</v>
      </c>
      <c r="S13" s="5">
        <v>3</v>
      </c>
      <c r="U13" s="5">
        <v>4</v>
      </c>
      <c r="W13" s="5">
        <v>0</v>
      </c>
      <c r="X13" s="5">
        <v>1</v>
      </c>
      <c r="Y13" s="5">
        <v>2</v>
      </c>
      <c r="Z13" s="5" t="s">
        <v>252</v>
      </c>
      <c r="AA13" s="5">
        <v>1</v>
      </c>
      <c r="AB13" s="5">
        <v>48</v>
      </c>
      <c r="AC13" s="5">
        <v>0</v>
      </c>
      <c r="AD13" s="5">
        <v>0</v>
      </c>
      <c r="AE13" s="5">
        <v>0</v>
      </c>
      <c r="AF13" s="42">
        <v>40.57</v>
      </c>
      <c r="AG13" s="5">
        <v>0</v>
      </c>
      <c r="AI13" s="5">
        <v>0</v>
      </c>
      <c r="AJ13" s="5">
        <v>0</v>
      </c>
      <c r="AK13" s="5">
        <v>0</v>
      </c>
      <c r="AM13" s="5">
        <v>0</v>
      </c>
      <c r="AS13" s="5">
        <v>1</v>
      </c>
      <c r="AT13" s="5">
        <v>1</v>
      </c>
      <c r="AW13" s="5">
        <v>37.1</v>
      </c>
      <c r="BA13" s="5">
        <v>11.7</v>
      </c>
      <c r="BB13" s="5">
        <v>0</v>
      </c>
      <c r="BC13" s="5">
        <v>0</v>
      </c>
      <c r="BD13" s="5">
        <v>0</v>
      </c>
      <c r="BE13" s="5">
        <v>1</v>
      </c>
      <c r="BF13" s="5">
        <v>2</v>
      </c>
      <c r="BH13" s="5">
        <v>600</v>
      </c>
      <c r="BI13" s="5">
        <v>3300</v>
      </c>
      <c r="BL13" s="5">
        <v>0</v>
      </c>
      <c r="BM13" s="5">
        <v>0</v>
      </c>
      <c r="BV13" s="5">
        <v>8</v>
      </c>
      <c r="BY13" s="5">
        <v>10</v>
      </c>
      <c r="CB13" s="5" t="s">
        <v>217</v>
      </c>
      <c r="CC13" s="5">
        <v>0</v>
      </c>
      <c r="CE13" s="5">
        <v>0</v>
      </c>
      <c r="CF13" s="5" t="s">
        <v>223</v>
      </c>
      <c r="DC13" s="5">
        <v>1</v>
      </c>
      <c r="DD13" s="5">
        <v>20</v>
      </c>
      <c r="DE13" s="5">
        <v>75</v>
      </c>
      <c r="DF13" s="5">
        <v>4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0</v>
      </c>
      <c r="DY13" s="5">
        <v>0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4</v>
      </c>
      <c r="EH13" s="5">
        <v>44</v>
      </c>
      <c r="EI13" s="5">
        <v>52</v>
      </c>
      <c r="EJ13" s="5">
        <v>0</v>
      </c>
      <c r="EK13" s="5">
        <v>2</v>
      </c>
      <c r="EL13" s="5">
        <v>52</v>
      </c>
      <c r="EM13" s="5">
        <v>46</v>
      </c>
      <c r="EN13" s="5">
        <v>0</v>
      </c>
      <c r="EO13" s="5">
        <v>0</v>
      </c>
      <c r="EP13" s="5">
        <v>0</v>
      </c>
      <c r="EQ13" s="5">
        <v>0</v>
      </c>
      <c r="ER13" s="5">
        <v>0</v>
      </c>
      <c r="ES13" s="5">
        <v>0</v>
      </c>
      <c r="ET13" s="5">
        <v>1</v>
      </c>
      <c r="EU13" s="5">
        <v>48</v>
      </c>
      <c r="EV13" s="5">
        <v>48</v>
      </c>
      <c r="EW13" s="5">
        <v>3</v>
      </c>
      <c r="EX13" s="5">
        <v>0</v>
      </c>
      <c r="EY13" s="5">
        <v>0</v>
      </c>
      <c r="EZ13" s="5">
        <v>0</v>
      </c>
      <c r="FA13" s="5">
        <v>0</v>
      </c>
      <c r="FB13" s="5">
        <v>0</v>
      </c>
      <c r="FC13" s="5">
        <v>2</v>
      </c>
      <c r="FD13" s="5">
        <v>44</v>
      </c>
      <c r="FE13" s="5">
        <v>52</v>
      </c>
      <c r="FF13" s="5">
        <v>0</v>
      </c>
      <c r="FZ13" s="5">
        <v>1</v>
      </c>
    </row>
    <row r="14" spans="1:190" s="5" customFormat="1" x14ac:dyDescent="0.2">
      <c r="A14" s="5">
        <v>1</v>
      </c>
      <c r="B14" s="5">
        <v>13</v>
      </c>
      <c r="C14" s="5" t="s">
        <v>255</v>
      </c>
      <c r="D14" s="6">
        <v>20924.764890282135</v>
      </c>
      <c r="E14" s="6">
        <v>17989.187418086498</v>
      </c>
      <c r="F14" s="6">
        <v>204069.585468095</v>
      </c>
      <c r="G14" s="7"/>
      <c r="H14" s="7"/>
      <c r="I14" s="7"/>
      <c r="J14" s="6">
        <v>210334.47684391082</v>
      </c>
      <c r="K14" s="6">
        <v>944691.11969111965</v>
      </c>
      <c r="L14" s="6">
        <v>764946.99646643107</v>
      </c>
      <c r="M14" s="8"/>
      <c r="N14" s="9"/>
      <c r="O14" s="5">
        <v>1</v>
      </c>
      <c r="P14">
        <v>24</v>
      </c>
      <c r="Q14" s="5">
        <v>6</v>
      </c>
      <c r="S14" s="5">
        <v>4</v>
      </c>
      <c r="W14" s="5">
        <v>0</v>
      </c>
      <c r="X14" s="5">
        <v>0</v>
      </c>
      <c r="Y14" s="5">
        <v>1</v>
      </c>
      <c r="Z14" s="5" t="s">
        <v>236</v>
      </c>
      <c r="AA14" s="5">
        <v>0</v>
      </c>
      <c r="AB14" s="5">
        <f>5*12</f>
        <v>60</v>
      </c>
      <c r="AC14" s="5">
        <v>1</v>
      </c>
      <c r="AD14" s="5">
        <v>1</v>
      </c>
      <c r="AE14" s="5">
        <v>3</v>
      </c>
      <c r="AF14" s="42">
        <v>41.29</v>
      </c>
      <c r="AG14" s="5">
        <v>0</v>
      </c>
      <c r="AI14" s="5">
        <v>3</v>
      </c>
      <c r="AJ14" s="5">
        <v>1</v>
      </c>
      <c r="AK14" s="5">
        <v>0</v>
      </c>
      <c r="AM14" s="5">
        <v>0</v>
      </c>
      <c r="AS14" s="5">
        <v>1</v>
      </c>
      <c r="AT14" s="5">
        <v>1</v>
      </c>
      <c r="AW14" s="5">
        <v>36.6</v>
      </c>
      <c r="AX14" s="5">
        <v>75</v>
      </c>
      <c r="AY14" s="5">
        <v>120</v>
      </c>
      <c r="AZ14" s="5">
        <v>70</v>
      </c>
      <c r="BA14" s="5">
        <v>12.7</v>
      </c>
      <c r="BB14" s="5">
        <v>0</v>
      </c>
      <c r="BC14" s="5">
        <v>0</v>
      </c>
      <c r="BD14" s="5">
        <v>0</v>
      </c>
      <c r="BE14" s="5">
        <v>1</v>
      </c>
      <c r="BF14" s="5">
        <v>1</v>
      </c>
      <c r="BH14" s="5">
        <v>490</v>
      </c>
      <c r="BI14" s="5">
        <v>2900</v>
      </c>
      <c r="BL14" s="5">
        <v>0</v>
      </c>
      <c r="BM14" s="5">
        <v>0</v>
      </c>
      <c r="BP14" s="5">
        <v>34</v>
      </c>
      <c r="BS14" s="5">
        <v>53</v>
      </c>
      <c r="BV14" s="5">
        <v>8</v>
      </c>
      <c r="BY14" s="5">
        <v>10</v>
      </c>
      <c r="CB14" s="5" t="s">
        <v>217</v>
      </c>
      <c r="CC14" s="5">
        <v>0</v>
      </c>
      <c r="CE14" s="5">
        <v>0</v>
      </c>
      <c r="CF14" s="5" t="s">
        <v>219</v>
      </c>
      <c r="DC14" s="5">
        <v>0</v>
      </c>
      <c r="DD14" s="5">
        <v>45</v>
      </c>
      <c r="DE14" s="5">
        <v>55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  <c r="DS14" s="5">
        <v>0</v>
      </c>
      <c r="DT14" s="5">
        <v>0</v>
      </c>
      <c r="DU14" s="5">
        <v>0</v>
      </c>
      <c r="DV14" s="5">
        <v>0</v>
      </c>
      <c r="DW14" s="5">
        <v>0</v>
      </c>
      <c r="DX14" s="5">
        <v>0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0</v>
      </c>
      <c r="EH14" s="5">
        <v>27</v>
      </c>
      <c r="EI14" s="5">
        <v>73</v>
      </c>
      <c r="EJ14" s="5">
        <v>0</v>
      </c>
      <c r="EK14" s="5">
        <v>0</v>
      </c>
      <c r="EL14" s="5">
        <v>24</v>
      </c>
      <c r="EM14" s="5">
        <v>76</v>
      </c>
      <c r="EN14" s="5">
        <v>0</v>
      </c>
      <c r="EO14" s="5">
        <v>0</v>
      </c>
      <c r="EP14" s="5">
        <v>0</v>
      </c>
      <c r="EQ14" s="5">
        <v>0</v>
      </c>
      <c r="ER14" s="5">
        <v>0</v>
      </c>
      <c r="ES14" s="5">
        <v>0</v>
      </c>
      <c r="ET14" s="5">
        <v>1</v>
      </c>
      <c r="EU14" s="5">
        <v>60</v>
      </c>
      <c r="EV14" s="5">
        <v>37</v>
      </c>
      <c r="EW14" s="5">
        <v>2</v>
      </c>
      <c r="EX14" s="5">
        <v>0</v>
      </c>
      <c r="EY14" s="5">
        <v>0</v>
      </c>
      <c r="EZ14" s="5">
        <v>0</v>
      </c>
      <c r="FA14" s="5">
        <v>0</v>
      </c>
      <c r="FB14" s="5">
        <v>0</v>
      </c>
      <c r="FC14" s="5">
        <v>2</v>
      </c>
      <c r="FD14" s="5">
        <v>58</v>
      </c>
      <c r="FE14" s="5">
        <v>39</v>
      </c>
      <c r="FF14" s="5">
        <v>1</v>
      </c>
      <c r="FZ14" s="5">
        <v>1</v>
      </c>
    </row>
    <row r="15" spans="1:190" s="5" customFormat="1" x14ac:dyDescent="0.2">
      <c r="A15" s="5">
        <v>1</v>
      </c>
      <c r="B15" s="5">
        <v>14</v>
      </c>
      <c r="C15" s="5" t="s">
        <v>256</v>
      </c>
      <c r="D15" s="6">
        <v>80979.62382445141</v>
      </c>
      <c r="E15" s="6">
        <v>14679.882044560944</v>
      </c>
      <c r="F15" s="6">
        <v>198839.03120633442</v>
      </c>
      <c r="G15" s="7">
        <v>17648.902821316617</v>
      </c>
      <c r="H15" s="7">
        <v>6616.3171690694617</v>
      </c>
      <c r="I15" s="7">
        <v>138848.34653004192</v>
      </c>
      <c r="J15" s="6">
        <v>251500.8576329331</v>
      </c>
      <c r="K15" s="6">
        <v>1496718.1467181467</v>
      </c>
      <c r="L15" s="6">
        <v>586249.36900555273</v>
      </c>
      <c r="M15" s="8">
        <v>88.556149732620312</v>
      </c>
      <c r="N15" s="9">
        <v>306.82643427741459</v>
      </c>
      <c r="O15" s="5">
        <v>1</v>
      </c>
      <c r="P15">
        <v>34</v>
      </c>
      <c r="Q15" s="5">
        <v>1</v>
      </c>
      <c r="R15" s="5">
        <v>15</v>
      </c>
      <c r="S15" s="5">
        <v>3</v>
      </c>
      <c r="T15" s="5" t="s">
        <v>257</v>
      </c>
      <c r="U15" s="5">
        <v>4</v>
      </c>
      <c r="W15" s="5">
        <v>0</v>
      </c>
      <c r="X15" s="5">
        <v>0</v>
      </c>
      <c r="Y15" s="5">
        <v>2</v>
      </c>
      <c r="Z15" s="5" t="s">
        <v>258</v>
      </c>
      <c r="AA15" s="5">
        <v>2</v>
      </c>
      <c r="AB15" s="5">
        <v>120</v>
      </c>
      <c r="AC15" s="5">
        <v>3</v>
      </c>
      <c r="AD15" s="5">
        <v>1</v>
      </c>
      <c r="AE15" s="5">
        <v>3</v>
      </c>
      <c r="AF15" s="42">
        <v>40.86</v>
      </c>
      <c r="AG15" s="5">
        <v>0</v>
      </c>
      <c r="AI15" s="5">
        <v>3</v>
      </c>
      <c r="AJ15" s="5">
        <v>1</v>
      </c>
      <c r="AK15" s="5">
        <v>0</v>
      </c>
      <c r="AM15" s="5">
        <v>0</v>
      </c>
      <c r="AS15" s="5">
        <v>1</v>
      </c>
      <c r="AT15" s="5">
        <v>3</v>
      </c>
      <c r="AW15" s="5">
        <v>38.6</v>
      </c>
      <c r="AX15" s="5">
        <v>100</v>
      </c>
      <c r="AY15" s="5">
        <v>120</v>
      </c>
      <c r="AZ15" s="5">
        <v>60</v>
      </c>
      <c r="BA15" s="5">
        <v>11.7</v>
      </c>
      <c r="BB15" s="5">
        <v>0</v>
      </c>
      <c r="BC15" s="5">
        <v>1</v>
      </c>
      <c r="BD15" s="5">
        <v>0</v>
      </c>
      <c r="BE15" s="5">
        <v>1</v>
      </c>
      <c r="BF15" s="5">
        <v>2</v>
      </c>
      <c r="BH15" s="5">
        <v>320</v>
      </c>
      <c r="BI15" s="5">
        <v>2850</v>
      </c>
      <c r="BL15" s="5">
        <v>0</v>
      </c>
      <c r="BM15" s="5">
        <v>0</v>
      </c>
      <c r="BP15" s="5">
        <v>34</v>
      </c>
      <c r="BS15" s="5">
        <v>46</v>
      </c>
      <c r="BV15" s="5">
        <v>8</v>
      </c>
      <c r="BY15" s="5">
        <v>9</v>
      </c>
      <c r="CB15" s="5" t="s">
        <v>217</v>
      </c>
      <c r="CC15" s="5">
        <v>0</v>
      </c>
      <c r="CE15" s="5">
        <v>0</v>
      </c>
      <c r="CF15" s="5" t="s">
        <v>219</v>
      </c>
      <c r="DC15" s="5">
        <v>3</v>
      </c>
      <c r="DD15" s="5">
        <v>51</v>
      </c>
      <c r="DE15" s="5">
        <v>34</v>
      </c>
      <c r="DF15" s="5">
        <v>1</v>
      </c>
      <c r="DG15" s="5">
        <v>1</v>
      </c>
      <c r="DH15" s="5">
        <v>1</v>
      </c>
      <c r="DI15" s="5">
        <v>1730</v>
      </c>
      <c r="DJ15" s="5">
        <v>69200</v>
      </c>
      <c r="DK15" s="5">
        <v>1</v>
      </c>
      <c r="DL15" s="5">
        <v>1</v>
      </c>
      <c r="DM15" s="5">
        <v>1943</v>
      </c>
      <c r="DN15" s="5">
        <v>77720</v>
      </c>
      <c r="DO15" s="5">
        <v>1</v>
      </c>
      <c r="DP15" s="5">
        <v>1</v>
      </c>
      <c r="DQ15" s="5">
        <v>107</v>
      </c>
      <c r="DR15" s="5">
        <v>4280</v>
      </c>
      <c r="DS15" s="5">
        <v>1</v>
      </c>
      <c r="DT15" s="5">
        <v>1</v>
      </c>
      <c r="DU15" s="5">
        <v>98</v>
      </c>
      <c r="DV15" s="5">
        <v>3920</v>
      </c>
      <c r="DW15" s="5">
        <v>1</v>
      </c>
      <c r="DX15" s="5">
        <v>1</v>
      </c>
      <c r="DY15" s="5">
        <v>181</v>
      </c>
      <c r="DZ15" s="5">
        <v>2000</v>
      </c>
      <c r="EA15" s="5">
        <v>9.0500000000000007</v>
      </c>
      <c r="EB15" s="5">
        <v>1</v>
      </c>
      <c r="EC15" s="5">
        <v>1</v>
      </c>
      <c r="ED15" s="5">
        <v>203</v>
      </c>
      <c r="EE15" s="5">
        <v>2000</v>
      </c>
      <c r="EF15" s="5">
        <v>10.15</v>
      </c>
      <c r="EG15" s="5">
        <v>4</v>
      </c>
      <c r="EH15" s="5">
        <v>68</v>
      </c>
      <c r="EI15" s="5">
        <v>28</v>
      </c>
      <c r="EJ15" s="5">
        <v>0</v>
      </c>
      <c r="EK15" s="5">
        <v>3</v>
      </c>
      <c r="EL15" s="5">
        <v>28</v>
      </c>
      <c r="EM15" s="5">
        <v>69</v>
      </c>
      <c r="EN15" s="5">
        <v>0</v>
      </c>
      <c r="EO15" s="5">
        <v>0</v>
      </c>
      <c r="EP15" s="5">
        <v>0</v>
      </c>
      <c r="EQ15" s="5">
        <v>0</v>
      </c>
      <c r="ER15" s="5">
        <v>0</v>
      </c>
      <c r="ES15" s="5">
        <v>0</v>
      </c>
      <c r="ET15" s="5">
        <v>3</v>
      </c>
      <c r="EU15" s="5">
        <v>51</v>
      </c>
      <c r="EV15" s="5">
        <v>45</v>
      </c>
      <c r="EW15" s="5">
        <v>1</v>
      </c>
      <c r="EX15" s="5">
        <v>0</v>
      </c>
      <c r="EY15" s="5">
        <v>0</v>
      </c>
      <c r="EZ15" s="5">
        <v>0</v>
      </c>
      <c r="FA15" s="5">
        <v>0</v>
      </c>
      <c r="FB15" s="5">
        <v>0</v>
      </c>
      <c r="FC15" s="5">
        <v>2</v>
      </c>
      <c r="FD15" s="5">
        <v>43</v>
      </c>
      <c r="FE15" s="5">
        <v>53</v>
      </c>
      <c r="FF15" s="5">
        <v>0</v>
      </c>
      <c r="FZ15" s="5">
        <v>1</v>
      </c>
    </row>
    <row r="16" spans="1:190" s="5" customFormat="1" x14ac:dyDescent="0.2">
      <c r="A16" s="5">
        <v>1</v>
      </c>
      <c r="B16" s="5">
        <v>15</v>
      </c>
      <c r="C16" s="5" t="s">
        <v>259</v>
      </c>
      <c r="D16" s="6">
        <v>27825.235109717869</v>
      </c>
      <c r="E16" s="6">
        <v>18274.246395806029</v>
      </c>
      <c r="F16" s="6">
        <v>192914.48532836515</v>
      </c>
      <c r="G16" s="7"/>
      <c r="H16" s="7"/>
      <c r="I16" s="7"/>
      <c r="J16" s="6">
        <v>363636.36363636365</v>
      </c>
      <c r="K16" s="6">
        <v>874517.37451737444</v>
      </c>
      <c r="L16" s="6">
        <v>573335.01598519261</v>
      </c>
      <c r="M16" s="8">
        <v>58.253119429590008</v>
      </c>
      <c r="N16" s="9">
        <v>210.239651416122</v>
      </c>
      <c r="O16" s="5">
        <v>1</v>
      </c>
      <c r="P16">
        <v>35</v>
      </c>
      <c r="Q16" s="5">
        <v>6</v>
      </c>
      <c r="R16" s="5">
        <v>7</v>
      </c>
      <c r="S16" s="5">
        <v>2</v>
      </c>
      <c r="W16" s="5">
        <v>0</v>
      </c>
      <c r="X16" s="5">
        <v>0</v>
      </c>
      <c r="Y16" s="5">
        <v>2</v>
      </c>
      <c r="Z16" s="5" t="s">
        <v>258</v>
      </c>
      <c r="AA16" s="5">
        <v>2</v>
      </c>
      <c r="AB16" s="5">
        <f>5*12</f>
        <v>60</v>
      </c>
      <c r="AD16" s="5">
        <v>1</v>
      </c>
      <c r="AE16" s="5">
        <v>3</v>
      </c>
      <c r="AF16" s="41">
        <v>40.57</v>
      </c>
      <c r="AG16" s="5">
        <v>0</v>
      </c>
      <c r="AH16" s="5" t="s">
        <v>230</v>
      </c>
      <c r="AI16" s="5">
        <v>2</v>
      </c>
      <c r="AJ16" s="5">
        <v>1</v>
      </c>
      <c r="AK16" s="5">
        <v>0</v>
      </c>
      <c r="AM16" s="5">
        <v>1</v>
      </c>
      <c r="AS16" s="5">
        <v>1</v>
      </c>
      <c r="AT16" s="5">
        <v>1</v>
      </c>
      <c r="AV16" s="5">
        <v>180</v>
      </c>
      <c r="AW16" s="5">
        <v>37.700000000000003</v>
      </c>
      <c r="AX16" s="5">
        <v>112</v>
      </c>
      <c r="AY16" s="5">
        <v>119</v>
      </c>
      <c r="AZ16" s="5">
        <v>70</v>
      </c>
      <c r="BA16" s="5">
        <v>12.5</v>
      </c>
      <c r="BB16" s="5">
        <v>0</v>
      </c>
      <c r="BC16" s="5">
        <v>1</v>
      </c>
      <c r="BD16" s="5">
        <v>0</v>
      </c>
      <c r="BE16" s="5">
        <v>1</v>
      </c>
      <c r="BF16" s="5">
        <v>1</v>
      </c>
      <c r="BH16" s="5">
        <v>500</v>
      </c>
      <c r="BI16" s="5">
        <v>3150</v>
      </c>
      <c r="BL16" s="5">
        <v>0</v>
      </c>
      <c r="BM16" s="5">
        <v>0</v>
      </c>
      <c r="BP16" s="5">
        <v>34</v>
      </c>
      <c r="BS16" s="5">
        <v>53</v>
      </c>
      <c r="BV16" s="5">
        <v>9</v>
      </c>
      <c r="BY16" s="5">
        <v>9</v>
      </c>
      <c r="CB16" s="5" t="s">
        <v>217</v>
      </c>
      <c r="CC16" s="5">
        <v>0</v>
      </c>
      <c r="CE16" s="5">
        <v>0</v>
      </c>
      <c r="CF16" s="5" t="s">
        <v>219</v>
      </c>
      <c r="DC16" s="5">
        <v>1</v>
      </c>
      <c r="DD16" s="5">
        <v>22</v>
      </c>
      <c r="DE16" s="5">
        <v>77</v>
      </c>
      <c r="DF16" s="5">
        <v>0</v>
      </c>
      <c r="DG16" s="5">
        <v>1</v>
      </c>
      <c r="DH16" s="5">
        <v>1</v>
      </c>
      <c r="DI16" s="5">
        <v>566</v>
      </c>
      <c r="DJ16" s="5">
        <v>22640</v>
      </c>
      <c r="DK16" s="5">
        <v>1</v>
      </c>
      <c r="DL16" s="5">
        <v>1</v>
      </c>
      <c r="DM16" s="5">
        <v>612</v>
      </c>
      <c r="DN16" s="5">
        <v>24480</v>
      </c>
      <c r="DO16" s="5">
        <v>1</v>
      </c>
      <c r="DP16" s="5">
        <v>1</v>
      </c>
      <c r="DQ16" s="5">
        <v>111</v>
      </c>
      <c r="DR16" s="5">
        <v>4440</v>
      </c>
      <c r="DS16" s="5">
        <v>1</v>
      </c>
      <c r="DT16" s="5">
        <v>1</v>
      </c>
      <c r="DU16" s="5">
        <v>84</v>
      </c>
      <c r="DV16" s="5">
        <v>3360</v>
      </c>
      <c r="DW16" s="5">
        <v>1</v>
      </c>
      <c r="DX16" s="5">
        <v>1</v>
      </c>
      <c r="DY16" s="5">
        <v>24</v>
      </c>
      <c r="DZ16" s="5">
        <v>9000</v>
      </c>
      <c r="EA16" s="5">
        <v>0.26700000000000002</v>
      </c>
      <c r="EB16" s="5">
        <v>1</v>
      </c>
      <c r="EC16" s="5">
        <v>1</v>
      </c>
      <c r="ED16" s="5">
        <v>18</v>
      </c>
      <c r="EE16" s="5">
        <v>9000</v>
      </c>
      <c r="EF16" s="5">
        <v>0.2</v>
      </c>
      <c r="EG16" s="5">
        <v>2</v>
      </c>
      <c r="EH16" s="5">
        <v>50</v>
      </c>
      <c r="EI16" s="5">
        <v>48</v>
      </c>
      <c r="EJ16" s="5">
        <v>0</v>
      </c>
      <c r="EK16" s="5">
        <v>1</v>
      </c>
      <c r="EL16" s="5">
        <v>53</v>
      </c>
      <c r="EM16" s="5">
        <v>46</v>
      </c>
      <c r="EN16" s="5">
        <v>0</v>
      </c>
      <c r="EO16" s="5">
        <v>0</v>
      </c>
      <c r="EP16" s="5">
        <v>0</v>
      </c>
      <c r="EQ16" s="5">
        <v>0</v>
      </c>
      <c r="ER16" s="5">
        <v>0</v>
      </c>
      <c r="ES16" s="5">
        <v>0</v>
      </c>
      <c r="ET16" s="5">
        <v>1</v>
      </c>
      <c r="EU16" s="5">
        <v>26</v>
      </c>
      <c r="EV16" s="5">
        <v>73</v>
      </c>
      <c r="EW16" s="5">
        <v>0</v>
      </c>
      <c r="EX16" s="5">
        <v>0</v>
      </c>
      <c r="EY16" s="5">
        <v>0</v>
      </c>
      <c r="EZ16" s="5">
        <v>0</v>
      </c>
      <c r="FA16" s="5">
        <v>0</v>
      </c>
      <c r="FB16" s="5">
        <v>0</v>
      </c>
      <c r="FC16" s="5">
        <v>0</v>
      </c>
      <c r="FD16" s="5">
        <v>24</v>
      </c>
      <c r="FE16" s="5">
        <v>76</v>
      </c>
      <c r="FF16" s="5">
        <v>0</v>
      </c>
      <c r="FZ16" s="5">
        <v>1</v>
      </c>
    </row>
    <row r="17" spans="1:182" s="5" customFormat="1" x14ac:dyDescent="0.2">
      <c r="A17" s="5">
        <v>1</v>
      </c>
      <c r="B17" s="5">
        <v>16</v>
      </c>
      <c r="C17" s="5" t="s">
        <v>260</v>
      </c>
      <c r="D17" s="6">
        <v>38142.633228840125</v>
      </c>
      <c r="E17" s="6">
        <v>47782.765399737873</v>
      </c>
      <c r="F17" s="6">
        <v>188359.29203539822</v>
      </c>
      <c r="G17" s="7"/>
      <c r="H17" s="7"/>
      <c r="I17" s="7"/>
      <c r="J17" s="6">
        <v>336620.92624356778</v>
      </c>
      <c r="K17" s="6">
        <v>378716.21621621621</v>
      </c>
      <c r="L17" s="6">
        <v>266882.0461046609</v>
      </c>
      <c r="M17" s="8">
        <v>90.160427807486627</v>
      </c>
      <c r="N17" s="9">
        <v>236.74655047204064</v>
      </c>
      <c r="O17" s="5">
        <v>1</v>
      </c>
      <c r="P17">
        <v>33</v>
      </c>
      <c r="Q17" s="5">
        <v>1</v>
      </c>
      <c r="R17" s="5">
        <v>14</v>
      </c>
      <c r="S17" s="5">
        <v>3</v>
      </c>
      <c r="T17" s="5" t="s">
        <v>257</v>
      </c>
      <c r="W17" s="5">
        <v>0</v>
      </c>
      <c r="X17" s="5">
        <v>0</v>
      </c>
      <c r="Y17" s="5">
        <v>7</v>
      </c>
      <c r="Z17" s="5" t="s">
        <v>261</v>
      </c>
      <c r="AA17" s="5">
        <v>2</v>
      </c>
      <c r="AB17" s="5">
        <v>12</v>
      </c>
      <c r="AC17" s="5">
        <v>1</v>
      </c>
      <c r="AD17" s="5">
        <v>1</v>
      </c>
      <c r="AF17" s="41">
        <v>39.57</v>
      </c>
      <c r="AG17" s="5">
        <v>0</v>
      </c>
      <c r="AI17" s="5">
        <v>2</v>
      </c>
      <c r="AJ17" s="5">
        <v>1</v>
      </c>
      <c r="AK17" s="5">
        <v>0</v>
      </c>
      <c r="AM17" s="5">
        <v>1</v>
      </c>
      <c r="AP17" s="5">
        <v>1</v>
      </c>
      <c r="AR17" s="5" t="s">
        <v>262</v>
      </c>
      <c r="AS17" s="5">
        <v>1</v>
      </c>
      <c r="AT17" s="5">
        <v>1</v>
      </c>
      <c r="AU17" s="5">
        <v>86</v>
      </c>
      <c r="AW17" s="5">
        <v>36.4</v>
      </c>
      <c r="AX17" s="5">
        <v>80</v>
      </c>
      <c r="AY17" s="5">
        <v>120</v>
      </c>
      <c r="AZ17" s="5">
        <v>80</v>
      </c>
      <c r="BA17" s="5">
        <v>9.1</v>
      </c>
      <c r="BB17" s="5">
        <v>1</v>
      </c>
      <c r="BC17" s="5">
        <v>0</v>
      </c>
      <c r="BD17" s="5">
        <v>0</v>
      </c>
      <c r="BE17" s="5">
        <v>1</v>
      </c>
      <c r="BF17" s="5">
        <v>2</v>
      </c>
      <c r="BH17" s="5">
        <v>610</v>
      </c>
      <c r="BI17" s="5">
        <v>3210</v>
      </c>
      <c r="BL17" s="5">
        <v>0</v>
      </c>
      <c r="BM17" s="5">
        <v>0</v>
      </c>
      <c r="BP17" s="5">
        <v>37</v>
      </c>
      <c r="BS17" s="5">
        <v>52</v>
      </c>
      <c r="BV17" s="5">
        <v>8</v>
      </c>
      <c r="BY17" s="5">
        <v>9</v>
      </c>
      <c r="CB17" s="5" t="s">
        <v>217</v>
      </c>
      <c r="CC17" s="5">
        <v>0</v>
      </c>
      <c r="CE17" s="5">
        <v>0</v>
      </c>
      <c r="CF17" s="5" t="s">
        <v>219</v>
      </c>
      <c r="DC17" s="5">
        <v>0</v>
      </c>
      <c r="DD17" s="5">
        <v>39</v>
      </c>
      <c r="DE17" s="5">
        <v>59</v>
      </c>
      <c r="DF17" s="5">
        <v>2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  <c r="DS17" s="5">
        <v>0</v>
      </c>
      <c r="DT17" s="5">
        <v>0</v>
      </c>
      <c r="DU17" s="5">
        <v>0</v>
      </c>
      <c r="DV17" s="5">
        <v>0</v>
      </c>
      <c r="DW17" s="5">
        <v>0</v>
      </c>
      <c r="DX17" s="5">
        <v>0</v>
      </c>
      <c r="DY17" s="5">
        <v>0</v>
      </c>
      <c r="DZ17" s="5">
        <v>0</v>
      </c>
      <c r="EA17" s="5">
        <v>0</v>
      </c>
      <c r="EB17" s="5">
        <v>0</v>
      </c>
      <c r="EC17" s="5">
        <v>0</v>
      </c>
      <c r="ED17" s="5">
        <v>0</v>
      </c>
      <c r="EE17" s="5">
        <v>0</v>
      </c>
      <c r="EF17" s="5">
        <v>0</v>
      </c>
      <c r="EG17" s="5">
        <v>1</v>
      </c>
      <c r="EH17" s="5">
        <v>58</v>
      </c>
      <c r="EI17" s="5">
        <v>41</v>
      </c>
      <c r="EJ17" s="5">
        <v>0</v>
      </c>
      <c r="EK17" s="5">
        <v>0</v>
      </c>
      <c r="EL17" s="5">
        <v>65</v>
      </c>
      <c r="EM17" s="5">
        <v>35</v>
      </c>
      <c r="EN17" s="5">
        <v>0</v>
      </c>
      <c r="EO17" s="5">
        <v>0</v>
      </c>
      <c r="EP17" s="5">
        <v>0</v>
      </c>
      <c r="EQ17" s="5">
        <v>0</v>
      </c>
      <c r="ER17" s="5">
        <v>0</v>
      </c>
      <c r="ES17" s="5">
        <v>0</v>
      </c>
      <c r="ET17" s="5">
        <v>1</v>
      </c>
      <c r="EU17" s="5">
        <v>42</v>
      </c>
      <c r="EV17" s="5">
        <v>57</v>
      </c>
      <c r="EW17" s="5">
        <v>0</v>
      </c>
      <c r="EX17" s="5">
        <v>0</v>
      </c>
      <c r="EY17" s="5">
        <v>0</v>
      </c>
      <c r="EZ17" s="5">
        <v>0</v>
      </c>
      <c r="FA17" s="5">
        <v>0</v>
      </c>
      <c r="FB17" s="5">
        <v>0</v>
      </c>
      <c r="FC17" s="5">
        <v>1</v>
      </c>
      <c r="FD17" s="5">
        <v>46</v>
      </c>
      <c r="FE17" s="5">
        <v>53</v>
      </c>
      <c r="FF17" s="5">
        <v>0</v>
      </c>
      <c r="FZ17" s="5">
        <v>1</v>
      </c>
    </row>
    <row r="18" spans="1:182" s="5" customFormat="1" x14ac:dyDescent="0.2">
      <c r="A18" s="5">
        <v>1</v>
      </c>
      <c r="B18" s="5">
        <v>17</v>
      </c>
      <c r="C18" s="5" t="s">
        <v>263</v>
      </c>
      <c r="D18" s="6">
        <v>56618.338557993731</v>
      </c>
      <c r="E18" s="6">
        <v>21550.786369593709</v>
      </c>
      <c r="F18" s="6">
        <v>193389.56683744758</v>
      </c>
      <c r="G18" s="7"/>
      <c r="H18" s="7"/>
      <c r="I18" s="7"/>
      <c r="J18" s="6">
        <v>341337.9073756432</v>
      </c>
      <c r="K18" s="6">
        <v>962741.31274131266</v>
      </c>
      <c r="L18" s="6">
        <v>1184221.7735150596</v>
      </c>
      <c r="M18" s="8"/>
      <c r="N18" s="9"/>
      <c r="O18" s="5">
        <v>1</v>
      </c>
      <c r="P18">
        <v>23</v>
      </c>
      <c r="Q18" s="5">
        <v>2</v>
      </c>
      <c r="R18" s="5">
        <v>10</v>
      </c>
      <c r="S18" s="5">
        <v>4</v>
      </c>
      <c r="W18" s="5">
        <v>0</v>
      </c>
      <c r="X18" s="5">
        <v>0</v>
      </c>
      <c r="Y18" s="5">
        <v>2</v>
      </c>
      <c r="Z18" s="5" t="s">
        <v>264</v>
      </c>
      <c r="AA18" s="5">
        <v>1</v>
      </c>
      <c r="AB18" s="5">
        <v>18</v>
      </c>
      <c r="AC18" s="5">
        <v>1</v>
      </c>
      <c r="AD18" s="5">
        <v>1</v>
      </c>
      <c r="AE18" s="5">
        <v>1</v>
      </c>
      <c r="AF18" s="41">
        <v>39.29</v>
      </c>
      <c r="AG18" s="5">
        <v>0</v>
      </c>
      <c r="AI18" s="5">
        <v>2</v>
      </c>
      <c r="AJ18" s="5">
        <v>1</v>
      </c>
      <c r="AK18" s="5">
        <v>0</v>
      </c>
      <c r="AM18" s="5">
        <v>1</v>
      </c>
      <c r="AP18" s="5">
        <v>1</v>
      </c>
      <c r="AS18" s="5">
        <v>1</v>
      </c>
      <c r="AT18" s="5">
        <v>1</v>
      </c>
      <c r="AW18" s="5">
        <v>37.700000000000003</v>
      </c>
      <c r="AY18" s="5">
        <v>120</v>
      </c>
      <c r="AZ18" s="5">
        <v>80</v>
      </c>
      <c r="BA18" s="5">
        <v>12.8</v>
      </c>
      <c r="BB18" s="5">
        <v>0</v>
      </c>
      <c r="BC18" s="5">
        <v>0</v>
      </c>
      <c r="BD18" s="5">
        <v>1</v>
      </c>
      <c r="BE18" s="5">
        <v>1</v>
      </c>
      <c r="BF18" s="5">
        <v>1</v>
      </c>
      <c r="BH18" s="5">
        <v>560</v>
      </c>
      <c r="BI18" s="5">
        <v>3450</v>
      </c>
      <c r="BL18" s="5">
        <v>0</v>
      </c>
      <c r="BM18" s="5">
        <v>0</v>
      </c>
      <c r="BP18" s="5">
        <v>35</v>
      </c>
      <c r="BS18" s="5">
        <v>51</v>
      </c>
      <c r="BV18" s="5">
        <v>9</v>
      </c>
      <c r="CB18" s="5" t="s">
        <v>217</v>
      </c>
      <c r="CC18" s="5">
        <v>0</v>
      </c>
      <c r="CE18" s="5">
        <v>0</v>
      </c>
      <c r="CF18" s="5" t="s">
        <v>246</v>
      </c>
      <c r="DC18" s="5">
        <v>1</v>
      </c>
      <c r="DD18" s="5">
        <v>23</v>
      </c>
      <c r="DE18" s="5">
        <v>75</v>
      </c>
      <c r="DF18" s="5">
        <v>1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  <c r="DT18" s="5">
        <v>0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1</v>
      </c>
      <c r="EH18" s="5">
        <v>58</v>
      </c>
      <c r="EI18" s="5">
        <v>40</v>
      </c>
      <c r="EJ18" s="5">
        <v>1</v>
      </c>
      <c r="EK18" s="5">
        <v>0</v>
      </c>
      <c r="EL18" s="5">
        <v>59</v>
      </c>
      <c r="EM18" s="5">
        <v>39</v>
      </c>
      <c r="EN18" s="5">
        <v>0</v>
      </c>
      <c r="EO18" s="5">
        <v>0</v>
      </c>
      <c r="EP18" s="5">
        <v>0</v>
      </c>
      <c r="EQ18" s="5">
        <v>0</v>
      </c>
      <c r="ER18" s="5">
        <v>0</v>
      </c>
      <c r="ES18" s="5">
        <v>0</v>
      </c>
      <c r="ET18" s="5">
        <v>0</v>
      </c>
      <c r="EU18" s="5">
        <v>55</v>
      </c>
      <c r="EV18" s="5">
        <v>45</v>
      </c>
      <c r="EW18" s="5">
        <v>0</v>
      </c>
      <c r="EX18" s="5">
        <v>0</v>
      </c>
      <c r="EY18" s="5">
        <v>0</v>
      </c>
      <c r="EZ18" s="5">
        <v>0</v>
      </c>
      <c r="FA18" s="5">
        <v>0</v>
      </c>
      <c r="FB18" s="5">
        <v>0</v>
      </c>
      <c r="FC18" s="5">
        <v>0</v>
      </c>
      <c r="FD18" s="5">
        <v>59</v>
      </c>
      <c r="FE18" s="5">
        <v>41</v>
      </c>
      <c r="FF18" s="5">
        <v>0</v>
      </c>
      <c r="FZ18" s="5">
        <v>1</v>
      </c>
    </row>
    <row r="19" spans="1:182" s="5" customFormat="1" x14ac:dyDescent="0.2">
      <c r="A19" s="5">
        <v>1</v>
      </c>
      <c r="B19" s="5">
        <v>18</v>
      </c>
      <c r="C19" s="5" t="s">
        <v>265</v>
      </c>
      <c r="D19" s="6">
        <v>54529.780564263325</v>
      </c>
      <c r="E19" s="6">
        <v>8372.5425950196586</v>
      </c>
      <c r="F19" s="6">
        <v>196435.67768979972</v>
      </c>
      <c r="G19" s="7"/>
      <c r="H19" s="7"/>
      <c r="I19" s="7"/>
      <c r="J19" s="6">
        <v>399013.72212692967</v>
      </c>
      <c r="K19" s="6">
        <v>1493870.6563706563</v>
      </c>
      <c r="L19" s="6">
        <v>777230.35503954219</v>
      </c>
      <c r="M19" s="8">
        <v>87.308377896613194</v>
      </c>
      <c r="N19" s="9">
        <v>554.4662309368191</v>
      </c>
      <c r="O19" s="5">
        <v>1</v>
      </c>
      <c r="P19">
        <v>26</v>
      </c>
      <c r="Q19" s="5">
        <v>1</v>
      </c>
      <c r="R19" s="5">
        <v>15</v>
      </c>
      <c r="S19" s="5">
        <v>3</v>
      </c>
      <c r="W19" s="5">
        <v>0</v>
      </c>
      <c r="X19" s="5">
        <v>1</v>
      </c>
      <c r="Y19" s="5">
        <v>3</v>
      </c>
      <c r="Z19" s="5" t="s">
        <v>266</v>
      </c>
      <c r="AA19" s="5">
        <v>1</v>
      </c>
      <c r="AB19" s="5">
        <v>48</v>
      </c>
      <c r="AC19" s="5">
        <v>2</v>
      </c>
      <c r="AE19" s="5">
        <v>0</v>
      </c>
      <c r="AF19" s="42">
        <v>40.29</v>
      </c>
      <c r="AG19" s="5">
        <v>9</v>
      </c>
      <c r="AI19" s="5">
        <v>1</v>
      </c>
      <c r="AJ19" s="5">
        <v>1</v>
      </c>
      <c r="AK19" s="5">
        <v>1</v>
      </c>
      <c r="AL19" s="5" t="s">
        <v>267</v>
      </c>
      <c r="AM19" s="5">
        <v>0</v>
      </c>
      <c r="AS19" s="5">
        <v>1</v>
      </c>
      <c r="AT19" s="5">
        <v>1</v>
      </c>
      <c r="AU19" s="5">
        <v>70</v>
      </c>
      <c r="AV19" s="5">
        <v>154</v>
      </c>
      <c r="AW19" s="5">
        <v>37</v>
      </c>
      <c r="BA19" s="5">
        <v>12.1</v>
      </c>
      <c r="BB19" s="5">
        <v>0</v>
      </c>
      <c r="BC19" s="5">
        <v>0</v>
      </c>
      <c r="BD19" s="5">
        <v>0</v>
      </c>
      <c r="BE19" s="5">
        <v>1</v>
      </c>
      <c r="BF19" s="5">
        <v>2</v>
      </c>
      <c r="BH19" s="5">
        <v>650</v>
      </c>
      <c r="BI19" s="5">
        <v>3160</v>
      </c>
      <c r="BL19" s="5">
        <v>0</v>
      </c>
      <c r="BM19" s="5">
        <v>0</v>
      </c>
      <c r="BP19" s="5">
        <v>34</v>
      </c>
      <c r="BS19" s="5">
        <v>50</v>
      </c>
      <c r="BV19" s="5">
        <v>8</v>
      </c>
      <c r="BY19" s="5">
        <v>9</v>
      </c>
      <c r="CB19" s="5" t="s">
        <v>217</v>
      </c>
      <c r="CC19" s="5">
        <v>0</v>
      </c>
      <c r="CE19" s="5">
        <v>0</v>
      </c>
      <c r="CF19" s="5" t="s">
        <v>223</v>
      </c>
      <c r="DC19" s="5">
        <v>0</v>
      </c>
      <c r="DD19" s="5">
        <v>31</v>
      </c>
      <c r="DE19" s="5">
        <v>68</v>
      </c>
      <c r="DF19" s="5">
        <v>1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0</v>
      </c>
      <c r="DV19" s="5">
        <v>0</v>
      </c>
      <c r="DW19" s="5">
        <v>0</v>
      </c>
      <c r="DX19" s="5">
        <v>0</v>
      </c>
      <c r="DY19" s="5">
        <v>0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1</v>
      </c>
      <c r="EH19" s="5">
        <v>50</v>
      </c>
      <c r="EI19" s="5">
        <v>49</v>
      </c>
      <c r="EJ19" s="5">
        <v>0</v>
      </c>
      <c r="EK19" s="5">
        <v>0</v>
      </c>
      <c r="EL19" s="5">
        <v>49</v>
      </c>
      <c r="EM19" s="5">
        <v>51</v>
      </c>
      <c r="EN19" s="5">
        <v>0</v>
      </c>
      <c r="EO19" s="5">
        <v>0</v>
      </c>
      <c r="EP19" s="5">
        <v>0</v>
      </c>
      <c r="EQ19" s="5">
        <v>0</v>
      </c>
      <c r="ER19" s="5">
        <v>0</v>
      </c>
      <c r="ES19" s="5">
        <v>0</v>
      </c>
      <c r="ET19" s="5">
        <v>2</v>
      </c>
      <c r="EU19" s="5">
        <v>46</v>
      </c>
      <c r="EV19" s="5">
        <v>50</v>
      </c>
      <c r="EW19" s="5">
        <v>2</v>
      </c>
      <c r="EX19" s="5">
        <v>0</v>
      </c>
      <c r="EY19" s="5">
        <v>0</v>
      </c>
      <c r="EZ19" s="5">
        <v>0</v>
      </c>
      <c r="FA19" s="5">
        <v>0</v>
      </c>
      <c r="FB19" s="5">
        <v>0</v>
      </c>
      <c r="FC19" s="5">
        <v>1</v>
      </c>
      <c r="FD19" s="5">
        <v>44</v>
      </c>
      <c r="FE19" s="5">
        <v>54</v>
      </c>
      <c r="FF19" s="5">
        <v>1</v>
      </c>
      <c r="FZ19" s="5">
        <v>1</v>
      </c>
    </row>
    <row r="20" spans="1:182" s="5" customFormat="1" x14ac:dyDescent="0.2">
      <c r="A20" s="5">
        <v>1</v>
      </c>
      <c r="B20" s="5">
        <v>19</v>
      </c>
      <c r="C20" s="5" t="s">
        <v>268</v>
      </c>
      <c r="D20" s="6">
        <v>57938.871473354237</v>
      </c>
      <c r="E20" s="6">
        <v>11393.5124508519</v>
      </c>
      <c r="F20" s="6">
        <v>121070.0512342804</v>
      </c>
      <c r="G20" s="7"/>
      <c r="H20" s="7"/>
      <c r="I20" s="7"/>
      <c r="J20" s="6">
        <v>335763.29331046314</v>
      </c>
      <c r="K20" s="6">
        <v>292471.04247104248</v>
      </c>
      <c r="L20" s="6">
        <v>123015.3121319199</v>
      </c>
      <c r="M20" s="8"/>
      <c r="N20" s="9"/>
      <c r="O20" s="5">
        <v>1</v>
      </c>
      <c r="P20">
        <v>23</v>
      </c>
      <c r="Q20" s="5">
        <v>1</v>
      </c>
      <c r="R20" s="5">
        <v>14</v>
      </c>
      <c r="S20" s="5">
        <v>3</v>
      </c>
      <c r="W20" s="5">
        <v>0</v>
      </c>
      <c r="X20" s="5">
        <v>0</v>
      </c>
      <c r="Y20" s="5">
        <v>2</v>
      </c>
      <c r="Z20" s="5" t="s">
        <v>258</v>
      </c>
      <c r="AA20" s="5">
        <v>2</v>
      </c>
      <c r="AB20" s="5">
        <v>44</v>
      </c>
      <c r="AC20" s="5">
        <v>2</v>
      </c>
      <c r="AD20" s="5">
        <v>1</v>
      </c>
      <c r="AE20" s="5">
        <v>2</v>
      </c>
      <c r="AF20" s="41"/>
      <c r="AG20" s="5">
        <v>9</v>
      </c>
      <c r="AH20" s="5" t="s">
        <v>269</v>
      </c>
      <c r="AI20" s="5">
        <v>3</v>
      </c>
      <c r="AJ20" s="5">
        <v>0</v>
      </c>
      <c r="AK20" s="5">
        <v>0</v>
      </c>
      <c r="AM20" s="5">
        <v>0</v>
      </c>
      <c r="AS20" s="5">
        <v>1</v>
      </c>
      <c r="AT20" s="5">
        <v>1</v>
      </c>
      <c r="AW20" s="5">
        <v>37.5</v>
      </c>
      <c r="AX20" s="5">
        <v>82</v>
      </c>
      <c r="AY20" s="5">
        <v>140</v>
      </c>
      <c r="AZ20" s="5">
        <v>80</v>
      </c>
      <c r="BA20" s="5">
        <v>12.1</v>
      </c>
      <c r="BB20" s="5">
        <v>0</v>
      </c>
      <c r="BC20" s="5">
        <v>0</v>
      </c>
      <c r="BD20" s="5">
        <v>0</v>
      </c>
      <c r="BE20" s="5">
        <v>1</v>
      </c>
      <c r="BF20" s="5">
        <v>2</v>
      </c>
      <c r="BH20" s="5">
        <v>760</v>
      </c>
      <c r="BI20" s="5">
        <v>3900</v>
      </c>
      <c r="BL20" s="5">
        <v>0</v>
      </c>
      <c r="BM20" s="5">
        <v>0</v>
      </c>
      <c r="BP20" s="5">
        <v>36</v>
      </c>
      <c r="BS20" s="5">
        <v>52</v>
      </c>
      <c r="BV20" s="5">
        <v>8</v>
      </c>
      <c r="BY20" s="5">
        <v>9</v>
      </c>
      <c r="CB20" s="5" t="s">
        <v>217</v>
      </c>
      <c r="CC20" s="5">
        <v>1</v>
      </c>
      <c r="CD20" s="5" t="s">
        <v>270</v>
      </c>
      <c r="CE20" s="5">
        <v>0</v>
      </c>
      <c r="CF20" s="5" t="s">
        <v>219</v>
      </c>
      <c r="DC20" s="5">
        <v>1</v>
      </c>
      <c r="DD20" s="5">
        <v>67</v>
      </c>
      <c r="DE20" s="5">
        <v>30</v>
      </c>
      <c r="DF20" s="5">
        <v>2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  <c r="DS20" s="5">
        <v>0</v>
      </c>
      <c r="DT20" s="5">
        <v>0</v>
      </c>
      <c r="DU20" s="5">
        <v>0</v>
      </c>
      <c r="DV20" s="5">
        <v>0</v>
      </c>
      <c r="DW20" s="5">
        <v>0</v>
      </c>
      <c r="DX20" s="5">
        <v>0</v>
      </c>
      <c r="DY20" s="5">
        <v>0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2</v>
      </c>
      <c r="EH20" s="5">
        <v>34</v>
      </c>
      <c r="EI20" s="5">
        <v>64</v>
      </c>
      <c r="EJ20" s="5">
        <v>0</v>
      </c>
      <c r="EK20" s="5">
        <v>3</v>
      </c>
      <c r="EL20" s="5">
        <v>30</v>
      </c>
      <c r="EM20" s="5">
        <v>67</v>
      </c>
      <c r="EN20" s="5">
        <v>0</v>
      </c>
      <c r="EO20" s="5">
        <v>0</v>
      </c>
      <c r="EP20" s="5">
        <v>0</v>
      </c>
      <c r="EQ20" s="5">
        <v>0</v>
      </c>
      <c r="ER20" s="5">
        <v>0</v>
      </c>
      <c r="ES20" s="5">
        <v>0</v>
      </c>
      <c r="ET20" s="5">
        <v>1</v>
      </c>
      <c r="EU20" s="5">
        <v>33</v>
      </c>
      <c r="EV20" s="5">
        <v>65</v>
      </c>
      <c r="EW20" s="5">
        <v>1</v>
      </c>
      <c r="EX20" s="5">
        <v>0</v>
      </c>
      <c r="EY20" s="5">
        <v>0</v>
      </c>
      <c r="EZ20" s="5">
        <v>0</v>
      </c>
      <c r="FA20" s="5">
        <v>0</v>
      </c>
      <c r="FB20" s="5">
        <v>0</v>
      </c>
      <c r="FC20" s="5">
        <v>0</v>
      </c>
      <c r="FD20" s="5">
        <v>36</v>
      </c>
      <c r="FE20" s="5">
        <v>63</v>
      </c>
      <c r="FF20" s="5">
        <v>1</v>
      </c>
      <c r="FZ20" s="5">
        <v>1</v>
      </c>
    </row>
    <row r="21" spans="1:182" s="5" customFormat="1" x14ac:dyDescent="0.2">
      <c r="A21" s="5">
        <v>1</v>
      </c>
      <c r="B21" s="5">
        <v>20</v>
      </c>
      <c r="C21" s="5" t="s">
        <v>271</v>
      </c>
      <c r="D21" s="6"/>
      <c r="E21" s="6"/>
      <c r="F21" s="6"/>
      <c r="G21" s="7"/>
      <c r="H21" s="7"/>
      <c r="I21" s="7"/>
      <c r="J21" s="6"/>
      <c r="K21" s="6"/>
      <c r="L21" s="6"/>
      <c r="M21" s="8"/>
      <c r="N21" s="9"/>
      <c r="O21" s="5">
        <v>1</v>
      </c>
      <c r="P21">
        <v>27</v>
      </c>
      <c r="Q21" s="5">
        <v>6</v>
      </c>
      <c r="W21" s="5">
        <v>0</v>
      </c>
      <c r="X21" s="5">
        <v>0</v>
      </c>
      <c r="Y21" s="5">
        <v>3</v>
      </c>
      <c r="Z21" s="5" t="s">
        <v>272</v>
      </c>
      <c r="AA21" s="5">
        <v>2</v>
      </c>
      <c r="AB21" s="5">
        <v>48</v>
      </c>
      <c r="AE21" s="5">
        <v>3</v>
      </c>
      <c r="AF21" s="42">
        <v>40.71</v>
      </c>
      <c r="AG21" s="5">
        <v>0</v>
      </c>
      <c r="AI21" s="5">
        <v>2</v>
      </c>
      <c r="AJ21" s="5">
        <v>0</v>
      </c>
      <c r="AK21" s="5">
        <v>1</v>
      </c>
      <c r="AL21" s="5" t="s">
        <v>273</v>
      </c>
      <c r="AM21" s="5">
        <v>0</v>
      </c>
      <c r="AS21" s="5">
        <v>1</v>
      </c>
      <c r="AT21" s="5">
        <v>1</v>
      </c>
      <c r="AU21" s="5">
        <v>86</v>
      </c>
      <c r="AW21" s="5">
        <v>37.799999999999997</v>
      </c>
      <c r="AX21" s="5">
        <v>100</v>
      </c>
      <c r="AY21" s="5">
        <v>130</v>
      </c>
      <c r="AZ21" s="5">
        <v>90</v>
      </c>
      <c r="BA21" s="5">
        <v>13.3</v>
      </c>
      <c r="BB21" s="5">
        <v>0</v>
      </c>
      <c r="BC21" s="5">
        <v>0</v>
      </c>
      <c r="BD21" s="5">
        <v>0</v>
      </c>
      <c r="BE21" s="5">
        <v>1</v>
      </c>
      <c r="BF21" s="5">
        <v>2</v>
      </c>
      <c r="BH21" s="5">
        <v>525</v>
      </c>
      <c r="BI21" s="5">
        <v>3400</v>
      </c>
      <c r="BL21" s="5">
        <v>0</v>
      </c>
      <c r="BM21" s="5">
        <v>0</v>
      </c>
      <c r="BP21" s="5">
        <v>38</v>
      </c>
      <c r="BS21" s="5">
        <v>53</v>
      </c>
      <c r="BV21" s="5">
        <v>7</v>
      </c>
      <c r="BY21" s="5">
        <v>8</v>
      </c>
      <c r="CB21" s="5" t="s">
        <v>217</v>
      </c>
      <c r="CC21" s="5">
        <v>0</v>
      </c>
      <c r="CE21" s="5">
        <v>0</v>
      </c>
      <c r="CF21" s="5" t="s">
        <v>219</v>
      </c>
      <c r="DC21" s="5">
        <v>3</v>
      </c>
      <c r="DD21" s="5">
        <v>15</v>
      </c>
      <c r="DE21" s="5">
        <v>82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</v>
      </c>
      <c r="EF21" s="5">
        <v>0</v>
      </c>
      <c r="EG21" s="5">
        <v>1</v>
      </c>
      <c r="EH21" s="5">
        <v>54</v>
      </c>
      <c r="EI21" s="5">
        <v>45</v>
      </c>
      <c r="EJ21" s="5">
        <v>0</v>
      </c>
      <c r="EK21" s="5">
        <v>0</v>
      </c>
      <c r="EL21" s="5">
        <v>53</v>
      </c>
      <c r="EM21" s="5">
        <v>47</v>
      </c>
      <c r="EN21" s="5">
        <v>0</v>
      </c>
      <c r="EO21" s="5">
        <v>0</v>
      </c>
      <c r="EP21" s="5">
        <v>0</v>
      </c>
      <c r="EQ21" s="5">
        <v>0</v>
      </c>
      <c r="ER21" s="5">
        <v>0</v>
      </c>
      <c r="ES21" s="5">
        <v>0</v>
      </c>
      <c r="ET21" s="5">
        <v>0</v>
      </c>
      <c r="EU21" s="5">
        <v>45</v>
      </c>
      <c r="EV21" s="5">
        <v>55</v>
      </c>
      <c r="EW21" s="5">
        <v>0</v>
      </c>
      <c r="EX21" s="5">
        <v>0</v>
      </c>
      <c r="EY21" s="5">
        <v>0</v>
      </c>
      <c r="EZ21" s="5">
        <v>0</v>
      </c>
      <c r="FA21" s="5">
        <v>0</v>
      </c>
      <c r="FB21" s="5">
        <v>0</v>
      </c>
      <c r="FC21" s="5">
        <v>0</v>
      </c>
      <c r="FD21" s="5">
        <v>41</v>
      </c>
      <c r="FE21" s="5">
        <v>59</v>
      </c>
      <c r="FF21" s="5">
        <v>0</v>
      </c>
      <c r="FZ21" s="5">
        <v>0</v>
      </c>
    </row>
    <row r="22" spans="1:182" s="5" customFormat="1" x14ac:dyDescent="0.2">
      <c r="A22" s="5">
        <v>1</v>
      </c>
      <c r="B22" s="5">
        <v>21</v>
      </c>
      <c r="C22" s="5" t="s">
        <v>274</v>
      </c>
      <c r="D22" s="6"/>
      <c r="E22" s="6"/>
      <c r="F22" s="6"/>
      <c r="G22" s="7"/>
      <c r="H22" s="7"/>
      <c r="I22" s="7"/>
      <c r="J22" s="6"/>
      <c r="K22" s="6"/>
      <c r="L22" s="6"/>
      <c r="M22" s="8"/>
      <c r="N22" s="9"/>
      <c r="O22" s="5">
        <v>1</v>
      </c>
      <c r="P22">
        <v>27</v>
      </c>
      <c r="R22" s="5">
        <v>18</v>
      </c>
      <c r="S22" s="5">
        <v>4</v>
      </c>
      <c r="T22" s="5" t="s">
        <v>275</v>
      </c>
      <c r="W22" s="5">
        <v>0</v>
      </c>
      <c r="X22" s="5">
        <v>0</v>
      </c>
      <c r="Y22" s="5">
        <v>0</v>
      </c>
      <c r="Z22" s="5" t="s">
        <v>229</v>
      </c>
      <c r="AA22" s="5">
        <v>0</v>
      </c>
      <c r="AF22" s="42">
        <v>41.43</v>
      </c>
      <c r="AG22" s="5">
        <v>0</v>
      </c>
      <c r="AI22" s="5">
        <v>3</v>
      </c>
      <c r="AJ22" s="5">
        <v>1</v>
      </c>
      <c r="AK22" s="5">
        <v>0</v>
      </c>
      <c r="AM22" s="5">
        <v>0</v>
      </c>
      <c r="AS22" s="5">
        <v>1</v>
      </c>
      <c r="AT22" s="5">
        <v>1</v>
      </c>
      <c r="AV22" s="5">
        <v>170</v>
      </c>
      <c r="AW22" s="5">
        <v>37.200000000000003</v>
      </c>
      <c r="BA22" s="5">
        <v>13.3</v>
      </c>
      <c r="BB22" s="5">
        <v>0</v>
      </c>
      <c r="BC22" s="5">
        <v>0</v>
      </c>
      <c r="BD22" s="5">
        <v>0</v>
      </c>
      <c r="BE22" s="5">
        <v>1</v>
      </c>
      <c r="BF22" s="5">
        <v>1</v>
      </c>
      <c r="BI22" s="5">
        <v>3910</v>
      </c>
      <c r="BL22" s="5">
        <v>0</v>
      </c>
      <c r="BM22" s="5">
        <v>0</v>
      </c>
      <c r="BV22" s="5">
        <v>9</v>
      </c>
      <c r="BY22" s="5">
        <v>9</v>
      </c>
      <c r="CB22" s="5" t="s">
        <v>217</v>
      </c>
      <c r="CC22" s="5">
        <v>0</v>
      </c>
      <c r="CE22" s="5">
        <v>0</v>
      </c>
      <c r="CF22" s="5" t="s">
        <v>219</v>
      </c>
      <c r="DC22" s="5">
        <v>0</v>
      </c>
      <c r="DD22" s="5">
        <v>27</v>
      </c>
      <c r="DE22" s="5">
        <v>72</v>
      </c>
      <c r="DF22" s="5">
        <v>1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0</v>
      </c>
      <c r="DO22" s="5" t="s">
        <v>276</v>
      </c>
      <c r="DP22" s="5" t="s">
        <v>276</v>
      </c>
      <c r="DQ22" s="5" t="s">
        <v>276</v>
      </c>
      <c r="DR22" s="5" t="s">
        <v>276</v>
      </c>
      <c r="DS22" s="5" t="s">
        <v>276</v>
      </c>
      <c r="DT22" s="5" t="s">
        <v>276</v>
      </c>
      <c r="DU22" s="5" t="s">
        <v>276</v>
      </c>
      <c r="DV22" s="5" t="s">
        <v>276</v>
      </c>
      <c r="DW22" s="5" t="s">
        <v>276</v>
      </c>
      <c r="DX22" s="5" t="s">
        <v>276</v>
      </c>
      <c r="DY22" s="5" t="s">
        <v>276</v>
      </c>
      <c r="DZ22" s="5" t="s">
        <v>276</v>
      </c>
      <c r="EA22" s="5" t="s">
        <v>276</v>
      </c>
      <c r="EB22" s="5" t="s">
        <v>276</v>
      </c>
      <c r="EC22" s="5" t="s">
        <v>276</v>
      </c>
      <c r="ED22" s="5" t="s">
        <v>276</v>
      </c>
      <c r="EE22" s="5" t="s">
        <v>276</v>
      </c>
      <c r="EF22" s="5" t="s">
        <v>276</v>
      </c>
      <c r="EG22" s="5" t="s">
        <v>276</v>
      </c>
      <c r="EH22" s="5" t="s">
        <v>276</v>
      </c>
      <c r="EI22" s="5" t="s">
        <v>276</v>
      </c>
      <c r="EJ22" s="5" t="s">
        <v>276</v>
      </c>
      <c r="EK22" s="5" t="s">
        <v>276</v>
      </c>
      <c r="EL22" s="5" t="s">
        <v>276</v>
      </c>
      <c r="EM22" s="5" t="s">
        <v>276</v>
      </c>
      <c r="EN22" s="5" t="s">
        <v>276</v>
      </c>
      <c r="EO22" s="5" t="s">
        <v>276</v>
      </c>
      <c r="EP22" s="5" t="s">
        <v>276</v>
      </c>
      <c r="EQ22" s="5" t="s">
        <v>276</v>
      </c>
      <c r="ER22" s="5" t="s">
        <v>276</v>
      </c>
      <c r="ES22" s="5" t="s">
        <v>276</v>
      </c>
      <c r="ET22" s="5" t="s">
        <v>276</v>
      </c>
      <c r="EU22" s="5" t="s">
        <v>276</v>
      </c>
      <c r="EV22" s="5" t="s">
        <v>276</v>
      </c>
      <c r="EW22" s="5" t="s">
        <v>276</v>
      </c>
      <c r="EX22" s="5" t="s">
        <v>276</v>
      </c>
      <c r="EY22" s="5" t="s">
        <v>276</v>
      </c>
      <c r="EZ22" s="5" t="s">
        <v>276</v>
      </c>
      <c r="FA22" s="5" t="s">
        <v>276</v>
      </c>
      <c r="FB22" s="5" t="s">
        <v>276</v>
      </c>
      <c r="FC22" s="5" t="s">
        <v>276</v>
      </c>
      <c r="FD22" s="5" t="s">
        <v>276</v>
      </c>
      <c r="FE22" s="5" t="s">
        <v>276</v>
      </c>
      <c r="FF22" s="5" t="s">
        <v>276</v>
      </c>
      <c r="FZ22" s="5">
        <v>0</v>
      </c>
    </row>
    <row r="23" spans="1:182" s="5" customFormat="1" x14ac:dyDescent="0.2">
      <c r="A23" s="5">
        <v>1</v>
      </c>
      <c r="B23" s="5">
        <v>22</v>
      </c>
      <c r="C23" s="5" t="s">
        <v>277</v>
      </c>
      <c r="D23" s="6">
        <v>40783.699059561128</v>
      </c>
      <c r="E23" s="6">
        <v>29198.230668414151</v>
      </c>
      <c r="F23" s="6">
        <v>196743.08337214717</v>
      </c>
      <c r="G23" s="7"/>
      <c r="H23" s="7"/>
      <c r="I23" s="7"/>
      <c r="J23" s="6">
        <v>312821.61234991427</v>
      </c>
      <c r="K23" s="6">
        <v>16312.741312741313</v>
      </c>
      <c r="L23" s="6"/>
      <c r="M23" s="8"/>
      <c r="N23" s="9"/>
      <c r="O23" s="5">
        <v>1</v>
      </c>
      <c r="P23">
        <v>29</v>
      </c>
      <c r="Q23" s="5">
        <v>2</v>
      </c>
      <c r="R23" s="5">
        <v>4</v>
      </c>
      <c r="S23" s="5">
        <v>2</v>
      </c>
      <c r="W23" s="5">
        <v>0</v>
      </c>
      <c r="X23" s="5">
        <v>0</v>
      </c>
      <c r="Y23" s="5">
        <v>2</v>
      </c>
      <c r="Z23" s="5" t="s">
        <v>278</v>
      </c>
      <c r="AA23" s="5">
        <v>1</v>
      </c>
      <c r="AB23" s="5">
        <v>12</v>
      </c>
      <c r="AD23" s="5">
        <v>1</v>
      </c>
      <c r="AE23" s="5">
        <v>1</v>
      </c>
      <c r="AF23" s="42">
        <v>32</v>
      </c>
      <c r="AG23" s="5">
        <v>0</v>
      </c>
      <c r="AI23" s="5">
        <v>2</v>
      </c>
      <c r="AJ23" s="5">
        <v>1</v>
      </c>
      <c r="AK23" s="5">
        <v>1</v>
      </c>
      <c r="AL23" s="5" t="s">
        <v>279</v>
      </c>
      <c r="AM23" s="5">
        <v>0</v>
      </c>
      <c r="AS23" s="5">
        <v>1</v>
      </c>
      <c r="AT23" s="5">
        <v>1</v>
      </c>
      <c r="AU23" s="5">
        <v>74</v>
      </c>
      <c r="AW23" s="5">
        <v>37.299999999999997</v>
      </c>
      <c r="AX23" s="5">
        <v>100</v>
      </c>
      <c r="AY23" s="5">
        <v>110</v>
      </c>
      <c r="AZ23" s="5">
        <v>70</v>
      </c>
      <c r="BA23" s="5">
        <v>11.8</v>
      </c>
      <c r="BB23" s="5">
        <v>0</v>
      </c>
      <c r="BC23" s="5">
        <v>0</v>
      </c>
      <c r="BD23" s="5">
        <v>0</v>
      </c>
      <c r="BE23" s="5">
        <v>2</v>
      </c>
      <c r="BF23" s="5">
        <v>1</v>
      </c>
      <c r="BH23" s="5">
        <v>400</v>
      </c>
      <c r="BI23" s="5">
        <v>1630</v>
      </c>
      <c r="BL23" s="5">
        <v>1</v>
      </c>
      <c r="BM23" s="5">
        <v>1</v>
      </c>
      <c r="BP23" s="5">
        <v>30</v>
      </c>
      <c r="BS23" s="5">
        <v>43</v>
      </c>
      <c r="BV23" s="5">
        <v>6</v>
      </c>
      <c r="BY23" s="5">
        <v>8</v>
      </c>
      <c r="CB23" s="5" t="s">
        <v>280</v>
      </c>
      <c r="CC23" s="5">
        <v>0</v>
      </c>
      <c r="CE23" s="5">
        <v>0</v>
      </c>
      <c r="CF23" s="5" t="s">
        <v>219</v>
      </c>
      <c r="DC23" s="5">
        <v>2</v>
      </c>
      <c r="DD23" s="5">
        <v>15</v>
      </c>
      <c r="DE23" s="5">
        <v>83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1</v>
      </c>
      <c r="EH23" s="5">
        <v>63</v>
      </c>
      <c r="EI23" s="5">
        <v>35</v>
      </c>
      <c r="EJ23" s="5">
        <v>1</v>
      </c>
      <c r="EK23" s="5">
        <v>2</v>
      </c>
      <c r="EL23" s="5">
        <v>60</v>
      </c>
      <c r="EM23" s="5">
        <v>37</v>
      </c>
      <c r="EN23" s="5">
        <v>1</v>
      </c>
      <c r="EO23" s="5">
        <v>0</v>
      </c>
      <c r="EP23" s="5">
        <v>0</v>
      </c>
      <c r="EQ23" s="5">
        <v>0</v>
      </c>
      <c r="ER23" s="5">
        <v>0</v>
      </c>
      <c r="ES23" s="5">
        <v>0</v>
      </c>
      <c r="ET23" s="5">
        <v>1</v>
      </c>
      <c r="EU23" s="5">
        <v>79</v>
      </c>
      <c r="EV23" s="5">
        <v>20</v>
      </c>
      <c r="EW23" s="5">
        <v>0</v>
      </c>
      <c r="EX23" s="5">
        <v>0</v>
      </c>
      <c r="EY23" s="5">
        <v>0</v>
      </c>
      <c r="EZ23" s="5">
        <v>0</v>
      </c>
      <c r="FA23" s="5">
        <v>0</v>
      </c>
      <c r="FB23" s="5">
        <v>0</v>
      </c>
      <c r="FC23" s="5">
        <v>0</v>
      </c>
      <c r="FD23" s="5">
        <v>73</v>
      </c>
      <c r="FE23" s="5">
        <v>26</v>
      </c>
      <c r="FF23" s="5">
        <v>0</v>
      </c>
      <c r="FZ23" s="5">
        <v>1</v>
      </c>
    </row>
    <row r="24" spans="1:182" s="5" customFormat="1" x14ac:dyDescent="0.2">
      <c r="A24" s="5">
        <v>1</v>
      </c>
      <c r="B24" s="5">
        <v>23</v>
      </c>
      <c r="C24" s="5" t="s">
        <v>281</v>
      </c>
      <c r="D24" s="6">
        <v>46998.432601880879</v>
      </c>
      <c r="E24" s="6">
        <v>25784.076015727391</v>
      </c>
      <c r="F24" s="6">
        <v>183832.0447135538</v>
      </c>
      <c r="G24" s="7"/>
      <c r="H24" s="7"/>
      <c r="I24" s="7"/>
      <c r="J24" s="6">
        <v>304245.28301886795</v>
      </c>
      <c r="K24" s="6">
        <v>580453.66795366793</v>
      </c>
      <c r="L24" s="6">
        <v>109301.69947837792</v>
      </c>
      <c r="M24" s="8">
        <v>81.247771836007118</v>
      </c>
      <c r="N24" s="9">
        <v>224.76397966594044</v>
      </c>
      <c r="O24" s="5">
        <v>1</v>
      </c>
      <c r="P24">
        <v>19</v>
      </c>
      <c r="Q24" s="5">
        <v>2</v>
      </c>
      <c r="R24" s="5">
        <v>7</v>
      </c>
      <c r="S24" s="5">
        <v>4</v>
      </c>
      <c r="W24" s="5">
        <v>0</v>
      </c>
      <c r="X24" s="5">
        <v>0</v>
      </c>
      <c r="Y24" s="5">
        <v>0</v>
      </c>
      <c r="Z24" s="5" t="s">
        <v>229</v>
      </c>
      <c r="AA24" s="5">
        <v>0</v>
      </c>
      <c r="AF24" s="41">
        <v>41.14</v>
      </c>
      <c r="AG24" s="5">
        <v>0</v>
      </c>
      <c r="AI24" s="5">
        <v>2</v>
      </c>
      <c r="AJ24" s="5">
        <v>0</v>
      </c>
      <c r="AK24" s="5">
        <v>0</v>
      </c>
      <c r="AM24" s="5">
        <v>1</v>
      </c>
      <c r="AS24" s="5">
        <v>1</v>
      </c>
      <c r="AT24" s="5">
        <v>1</v>
      </c>
      <c r="AV24" s="5">
        <v>160</v>
      </c>
      <c r="AW24" s="5">
        <v>37</v>
      </c>
      <c r="AX24" s="5">
        <v>60</v>
      </c>
      <c r="AY24" s="5">
        <v>120</v>
      </c>
      <c r="AZ24" s="5">
        <v>70</v>
      </c>
      <c r="BA24" s="5">
        <v>11.7</v>
      </c>
      <c r="BB24" s="5">
        <v>0</v>
      </c>
      <c r="BC24" s="5">
        <v>0</v>
      </c>
      <c r="BD24" s="5">
        <v>0</v>
      </c>
      <c r="BE24" s="5">
        <v>1</v>
      </c>
      <c r="BF24" s="5">
        <v>2</v>
      </c>
      <c r="BH24" s="5">
        <v>560</v>
      </c>
      <c r="BI24" s="5">
        <v>3350</v>
      </c>
      <c r="BL24" s="5">
        <v>0</v>
      </c>
      <c r="BM24" s="5">
        <v>0</v>
      </c>
      <c r="BP24" s="5">
        <v>40</v>
      </c>
      <c r="BS24" s="5">
        <v>51</v>
      </c>
      <c r="BV24" s="5">
        <v>6</v>
      </c>
      <c r="BY24" s="5">
        <v>7</v>
      </c>
      <c r="CB24" s="5" t="s">
        <v>217</v>
      </c>
      <c r="CC24" s="5">
        <v>0</v>
      </c>
      <c r="CE24" s="5">
        <v>0</v>
      </c>
      <c r="CF24" s="5" t="s">
        <v>219</v>
      </c>
      <c r="DC24" s="5">
        <v>0</v>
      </c>
      <c r="DD24" s="5">
        <v>26</v>
      </c>
      <c r="DE24" s="5">
        <v>74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34</v>
      </c>
      <c r="EI24" s="5">
        <v>66</v>
      </c>
      <c r="EJ24" s="5">
        <v>0</v>
      </c>
      <c r="EK24" s="5">
        <v>0</v>
      </c>
      <c r="EL24" s="5">
        <v>36</v>
      </c>
      <c r="EM24" s="5">
        <v>64</v>
      </c>
      <c r="EN24" s="5">
        <v>0</v>
      </c>
      <c r="EO24" s="5">
        <v>0</v>
      </c>
      <c r="EP24" s="5">
        <v>0</v>
      </c>
      <c r="EQ24" s="5">
        <v>0</v>
      </c>
      <c r="ER24" s="5">
        <v>0</v>
      </c>
      <c r="ES24" s="5">
        <v>0</v>
      </c>
      <c r="ET24" s="5">
        <v>0</v>
      </c>
      <c r="EU24" s="5">
        <v>51</v>
      </c>
      <c r="EV24" s="5">
        <v>49</v>
      </c>
      <c r="EW24" s="5">
        <v>0</v>
      </c>
      <c r="EX24" s="5">
        <v>0</v>
      </c>
      <c r="EY24" s="5">
        <v>0</v>
      </c>
      <c r="EZ24" s="5">
        <v>0</v>
      </c>
      <c r="FA24" s="5">
        <v>0</v>
      </c>
      <c r="FB24" s="5">
        <v>0</v>
      </c>
      <c r="FC24" s="5">
        <v>0</v>
      </c>
      <c r="FD24" s="5">
        <v>49</v>
      </c>
      <c r="FE24" s="5">
        <v>51</v>
      </c>
      <c r="FF24" s="5">
        <v>0</v>
      </c>
      <c r="FZ24" s="5">
        <v>1</v>
      </c>
    </row>
    <row r="25" spans="1:182" s="5" customFormat="1" x14ac:dyDescent="0.2">
      <c r="A25" s="5">
        <v>1</v>
      </c>
      <c r="B25" s="5">
        <v>24</v>
      </c>
      <c r="C25" s="5" t="s">
        <v>282</v>
      </c>
      <c r="D25" s="6">
        <v>51410.658307210033</v>
      </c>
      <c r="E25" s="6">
        <v>8077.6539973787676</v>
      </c>
      <c r="F25" s="6">
        <v>201247.04238472285</v>
      </c>
      <c r="G25" s="7"/>
      <c r="H25" s="7"/>
      <c r="I25" s="7"/>
      <c r="J25" s="6">
        <v>311535.16295025731</v>
      </c>
      <c r="K25" s="6">
        <v>257142.85714285716</v>
      </c>
      <c r="L25" s="6">
        <v>11371.361265354197</v>
      </c>
      <c r="M25" s="8"/>
      <c r="N25" s="9"/>
      <c r="O25" s="10">
        <v>0</v>
      </c>
      <c r="P25">
        <v>26</v>
      </c>
      <c r="S25" s="5">
        <v>4</v>
      </c>
      <c r="W25" s="5">
        <v>0</v>
      </c>
      <c r="X25" s="5">
        <v>0</v>
      </c>
      <c r="Y25" s="5">
        <v>3</v>
      </c>
      <c r="Z25" s="5" t="s">
        <v>212</v>
      </c>
      <c r="AA25" s="5">
        <v>1</v>
      </c>
      <c r="AB25" s="5">
        <v>48</v>
      </c>
      <c r="AF25" s="41">
        <v>36.57</v>
      </c>
      <c r="AG25" s="5">
        <v>0</v>
      </c>
      <c r="AJ25" s="5">
        <v>0</v>
      </c>
      <c r="AK25" s="5">
        <v>0</v>
      </c>
      <c r="AM25" s="5">
        <v>1</v>
      </c>
      <c r="AP25" s="5">
        <v>1</v>
      </c>
      <c r="AR25" s="5" t="s">
        <v>283</v>
      </c>
      <c r="AS25" s="5">
        <v>1</v>
      </c>
      <c r="AT25" s="5">
        <v>1</v>
      </c>
      <c r="AW25" s="5">
        <v>37.4</v>
      </c>
      <c r="BC25" s="5">
        <v>0</v>
      </c>
      <c r="BD25" s="5">
        <v>0</v>
      </c>
      <c r="BE25" s="5">
        <v>1</v>
      </c>
      <c r="BF25" s="5">
        <v>1</v>
      </c>
      <c r="BH25" s="5">
        <v>410</v>
      </c>
      <c r="BI25" s="5">
        <v>2580</v>
      </c>
      <c r="BL25" s="5">
        <v>0</v>
      </c>
      <c r="BM25" s="5">
        <v>0</v>
      </c>
      <c r="BP25" s="5">
        <v>35</v>
      </c>
      <c r="BS25" s="5">
        <v>63</v>
      </c>
      <c r="BV25" s="5">
        <v>8</v>
      </c>
      <c r="BY25" s="5">
        <v>9</v>
      </c>
      <c r="CB25" s="5" t="s">
        <v>217</v>
      </c>
      <c r="CC25" s="5">
        <v>0</v>
      </c>
      <c r="CE25" s="5">
        <v>0</v>
      </c>
      <c r="CF25" s="5" t="s">
        <v>223</v>
      </c>
      <c r="DC25" s="5">
        <v>0</v>
      </c>
      <c r="DD25" s="5">
        <v>29</v>
      </c>
      <c r="DE25" s="5">
        <v>69</v>
      </c>
      <c r="DF25" s="5">
        <v>2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  <c r="DS25" s="5">
        <v>0</v>
      </c>
      <c r="DT25" s="5">
        <v>0</v>
      </c>
      <c r="DU25" s="5">
        <v>0</v>
      </c>
      <c r="DV25" s="5">
        <v>0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1</v>
      </c>
      <c r="EH25" s="5">
        <v>40</v>
      </c>
      <c r="EI25" s="5">
        <v>59</v>
      </c>
      <c r="EJ25" s="5">
        <v>0</v>
      </c>
      <c r="EK25" s="5">
        <v>1</v>
      </c>
      <c r="EL25" s="5">
        <v>37</v>
      </c>
      <c r="EM25" s="5">
        <v>62</v>
      </c>
      <c r="EN25" s="5">
        <v>0</v>
      </c>
      <c r="EO25" s="5">
        <v>0</v>
      </c>
      <c r="EP25" s="5">
        <v>0</v>
      </c>
      <c r="EQ25" s="5">
        <v>0</v>
      </c>
      <c r="ER25" s="5">
        <v>0</v>
      </c>
      <c r="ES25" s="5">
        <v>0</v>
      </c>
      <c r="ET25" s="5">
        <v>1</v>
      </c>
      <c r="EU25" s="5">
        <v>46</v>
      </c>
      <c r="EV25" s="5">
        <v>51</v>
      </c>
      <c r="EW25" s="5">
        <v>2</v>
      </c>
      <c r="EX25" s="5">
        <v>0</v>
      </c>
      <c r="EY25" s="5">
        <v>0</v>
      </c>
      <c r="EZ25" s="5">
        <v>0</v>
      </c>
      <c r="FA25" s="5">
        <v>0</v>
      </c>
      <c r="FB25" s="5">
        <v>0</v>
      </c>
      <c r="FC25" s="5">
        <v>2</v>
      </c>
      <c r="FD25" s="5">
        <v>48</v>
      </c>
      <c r="FE25" s="5">
        <v>48</v>
      </c>
      <c r="FF25" s="5">
        <v>2</v>
      </c>
      <c r="FZ25" s="5">
        <v>1</v>
      </c>
    </row>
    <row r="26" spans="1:182" s="5" customFormat="1" x14ac:dyDescent="0.2">
      <c r="A26" s="5">
        <v>1</v>
      </c>
      <c r="B26" s="5">
        <v>25</v>
      </c>
      <c r="C26" s="5" t="s">
        <v>284</v>
      </c>
      <c r="D26" s="6"/>
      <c r="E26" s="6"/>
      <c r="F26" s="6"/>
      <c r="G26" s="7">
        <v>41778.996865203764</v>
      </c>
      <c r="H26" s="7">
        <v>7019.331585845347</v>
      </c>
      <c r="I26" s="7">
        <v>165206.05496040985</v>
      </c>
      <c r="J26" s="6"/>
      <c r="K26" s="6"/>
      <c r="L26" s="6">
        <v>470020.1918223119</v>
      </c>
      <c r="M26" s="8">
        <v>69.839572192513373</v>
      </c>
      <c r="N26" s="9">
        <v>240.01452432824985</v>
      </c>
      <c r="O26" s="5">
        <v>1</v>
      </c>
      <c r="P26">
        <v>26</v>
      </c>
      <c r="Q26" s="5">
        <v>2</v>
      </c>
      <c r="R26" s="5">
        <v>17</v>
      </c>
      <c r="S26" s="5">
        <v>4</v>
      </c>
      <c r="T26" s="5" t="s">
        <v>275</v>
      </c>
      <c r="W26" s="5">
        <v>0</v>
      </c>
      <c r="X26" s="5">
        <v>0</v>
      </c>
      <c r="Y26" s="5">
        <v>0</v>
      </c>
      <c r="Z26" s="5" t="s">
        <v>229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41">
        <v>36.57</v>
      </c>
      <c r="AG26" s="5">
        <v>0</v>
      </c>
      <c r="AI26" s="5">
        <v>2</v>
      </c>
      <c r="AJ26" s="5">
        <v>1</v>
      </c>
      <c r="AK26" s="5">
        <v>0</v>
      </c>
      <c r="AM26" s="5">
        <v>1</v>
      </c>
      <c r="AP26" s="5">
        <v>1</v>
      </c>
      <c r="AR26" s="5" t="s">
        <v>285</v>
      </c>
      <c r="AS26" s="5">
        <v>1</v>
      </c>
      <c r="AT26" s="5">
        <v>1</v>
      </c>
      <c r="AW26" s="5">
        <v>37.200000000000003</v>
      </c>
      <c r="BA26" s="5">
        <v>10.3</v>
      </c>
      <c r="BB26" s="5">
        <v>0</v>
      </c>
      <c r="BC26" s="5">
        <v>0</v>
      </c>
      <c r="BD26" s="5">
        <v>0</v>
      </c>
      <c r="BE26" s="5">
        <v>2</v>
      </c>
      <c r="BF26" s="5">
        <v>2</v>
      </c>
      <c r="BH26" s="5">
        <v>620</v>
      </c>
      <c r="BI26" s="5">
        <v>2800</v>
      </c>
      <c r="BL26" s="5">
        <v>0</v>
      </c>
      <c r="BM26" s="5">
        <v>0</v>
      </c>
      <c r="BP26" s="5">
        <v>34</v>
      </c>
      <c r="BS26" s="5">
        <v>54</v>
      </c>
      <c r="BV26" s="5">
        <v>8</v>
      </c>
      <c r="BY26" s="5">
        <v>9</v>
      </c>
      <c r="CB26" s="5" t="s">
        <v>217</v>
      </c>
      <c r="CC26" s="5">
        <v>0</v>
      </c>
      <c r="CE26" s="5">
        <v>0</v>
      </c>
      <c r="CF26" s="5" t="s">
        <v>219</v>
      </c>
      <c r="DC26" s="5">
        <v>0</v>
      </c>
      <c r="DD26" s="5">
        <v>36</v>
      </c>
      <c r="DE26" s="5">
        <v>64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22</v>
      </c>
      <c r="EI26" s="5">
        <v>78</v>
      </c>
      <c r="EJ26" s="5">
        <v>0</v>
      </c>
      <c r="EK26" s="5">
        <v>0</v>
      </c>
      <c r="EL26" s="5">
        <v>24</v>
      </c>
      <c r="EM26" s="5">
        <v>76</v>
      </c>
      <c r="EN26" s="5">
        <v>0</v>
      </c>
      <c r="EO26" s="5">
        <v>0</v>
      </c>
      <c r="EP26" s="5">
        <v>0</v>
      </c>
      <c r="EQ26" s="5">
        <v>0</v>
      </c>
      <c r="ER26" s="5">
        <v>0</v>
      </c>
      <c r="ES26" s="5">
        <v>0</v>
      </c>
      <c r="ET26" s="5">
        <v>1</v>
      </c>
      <c r="EU26" s="5">
        <v>72</v>
      </c>
      <c r="EV26" s="5">
        <v>25</v>
      </c>
      <c r="EW26" s="5">
        <v>2</v>
      </c>
      <c r="EX26" s="5">
        <v>0</v>
      </c>
      <c r="EY26" s="5">
        <v>0</v>
      </c>
      <c r="EZ26" s="5">
        <v>0</v>
      </c>
      <c r="FA26" s="5">
        <v>0</v>
      </c>
      <c r="FB26" s="5">
        <v>0</v>
      </c>
      <c r="FC26" s="5">
        <v>0</v>
      </c>
      <c r="FD26" s="5">
        <v>70</v>
      </c>
      <c r="FE26" s="5">
        <v>29</v>
      </c>
      <c r="FF26" s="5">
        <v>1</v>
      </c>
      <c r="FZ26" s="5">
        <v>1</v>
      </c>
    </row>
    <row r="27" spans="1:182" s="5" customFormat="1" x14ac:dyDescent="0.2">
      <c r="A27" s="5">
        <v>1</v>
      </c>
      <c r="B27" s="5">
        <v>26</v>
      </c>
      <c r="C27" s="5" t="s">
        <v>286</v>
      </c>
      <c r="D27" s="6"/>
      <c r="E27" s="6"/>
      <c r="F27" s="6"/>
      <c r="G27" s="7"/>
      <c r="H27" s="7"/>
      <c r="I27" s="7"/>
      <c r="J27" s="6"/>
      <c r="K27" s="6"/>
      <c r="L27" s="6"/>
      <c r="M27" s="8"/>
      <c r="N27" s="9"/>
      <c r="O27" s="5">
        <v>1</v>
      </c>
      <c r="P27">
        <v>42</v>
      </c>
      <c r="Q27" s="5">
        <v>1</v>
      </c>
      <c r="R27" s="5">
        <v>7</v>
      </c>
      <c r="S27" s="5">
        <v>4</v>
      </c>
      <c r="T27" s="5" t="s">
        <v>287</v>
      </c>
      <c r="W27" s="5">
        <v>0</v>
      </c>
      <c r="X27" s="5">
        <v>0</v>
      </c>
      <c r="Y27" s="5">
        <v>8</v>
      </c>
      <c r="Z27" s="5" t="s">
        <v>288</v>
      </c>
      <c r="AA27" s="5">
        <v>6</v>
      </c>
      <c r="AB27" s="5">
        <f>4*12</f>
        <v>48</v>
      </c>
      <c r="AC27" s="5">
        <v>7</v>
      </c>
      <c r="AD27" s="5">
        <v>4</v>
      </c>
      <c r="AE27" s="5">
        <v>3</v>
      </c>
      <c r="AF27" s="44">
        <v>38.71</v>
      </c>
      <c r="AG27" s="5">
        <v>0</v>
      </c>
      <c r="AI27" s="5">
        <v>3</v>
      </c>
      <c r="AJ27" s="5">
        <v>1</v>
      </c>
      <c r="AK27" s="5">
        <v>0</v>
      </c>
      <c r="AM27" s="5">
        <v>0</v>
      </c>
      <c r="AS27" s="5">
        <v>1</v>
      </c>
      <c r="AT27" s="5">
        <v>1</v>
      </c>
      <c r="AV27" s="5">
        <v>156</v>
      </c>
      <c r="AW27" s="5">
        <v>37.6</v>
      </c>
      <c r="BA27" s="5">
        <v>11.1</v>
      </c>
      <c r="BB27" s="5">
        <v>0</v>
      </c>
      <c r="BC27" s="5">
        <v>0</v>
      </c>
      <c r="BD27" s="5">
        <v>1</v>
      </c>
      <c r="BE27" s="5">
        <v>1</v>
      </c>
      <c r="BF27" s="5">
        <v>1</v>
      </c>
      <c r="BI27" s="5">
        <v>2700</v>
      </c>
      <c r="BL27" s="5">
        <v>0</v>
      </c>
      <c r="BM27" s="5">
        <v>0</v>
      </c>
      <c r="BV27" s="5">
        <v>1</v>
      </c>
      <c r="BY27" s="5">
        <v>2</v>
      </c>
      <c r="CC27" s="5">
        <v>0</v>
      </c>
      <c r="CE27" s="5">
        <v>0</v>
      </c>
      <c r="CF27" s="5" t="s">
        <v>219</v>
      </c>
      <c r="DC27" s="5">
        <v>0</v>
      </c>
      <c r="DD27" s="5">
        <v>44</v>
      </c>
      <c r="DE27" s="5">
        <v>49</v>
      </c>
      <c r="DF27" s="5">
        <v>7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</v>
      </c>
      <c r="DM27" s="5">
        <v>0</v>
      </c>
      <c r="DN27" s="5">
        <v>0</v>
      </c>
      <c r="DO27" s="5" t="s">
        <v>276</v>
      </c>
      <c r="DP27" s="5" t="s">
        <v>276</v>
      </c>
      <c r="DQ27" s="5" t="s">
        <v>276</v>
      </c>
      <c r="DR27" s="5" t="s">
        <v>276</v>
      </c>
      <c r="DS27" s="5" t="s">
        <v>276</v>
      </c>
      <c r="DT27" s="5" t="s">
        <v>276</v>
      </c>
      <c r="DU27" s="5" t="s">
        <v>276</v>
      </c>
      <c r="DV27" s="5" t="s">
        <v>276</v>
      </c>
      <c r="DW27" s="5" t="s">
        <v>276</v>
      </c>
      <c r="DX27" s="5" t="s">
        <v>276</v>
      </c>
      <c r="DY27" s="5" t="s">
        <v>276</v>
      </c>
      <c r="DZ27" s="5" t="s">
        <v>276</v>
      </c>
      <c r="EA27" s="5" t="s">
        <v>276</v>
      </c>
      <c r="EB27" s="5" t="s">
        <v>276</v>
      </c>
      <c r="EC27" s="5" t="s">
        <v>276</v>
      </c>
      <c r="ED27" s="5" t="s">
        <v>276</v>
      </c>
      <c r="EE27" s="5" t="s">
        <v>276</v>
      </c>
      <c r="EF27" s="5" t="s">
        <v>276</v>
      </c>
      <c r="EG27" s="5" t="s">
        <v>276</v>
      </c>
      <c r="EH27" s="5" t="s">
        <v>276</v>
      </c>
      <c r="EI27" s="5" t="s">
        <v>276</v>
      </c>
      <c r="EJ27" s="5" t="s">
        <v>276</v>
      </c>
      <c r="EK27" s="5" t="s">
        <v>276</v>
      </c>
      <c r="EL27" s="5" t="s">
        <v>276</v>
      </c>
      <c r="EM27" s="5" t="s">
        <v>276</v>
      </c>
      <c r="EN27" s="5" t="s">
        <v>276</v>
      </c>
      <c r="EO27" s="5" t="s">
        <v>276</v>
      </c>
      <c r="EP27" s="5" t="s">
        <v>276</v>
      </c>
      <c r="EQ27" s="5" t="s">
        <v>276</v>
      </c>
      <c r="ER27" s="5" t="s">
        <v>276</v>
      </c>
      <c r="ES27" s="5" t="s">
        <v>276</v>
      </c>
      <c r="ET27" s="5" t="s">
        <v>276</v>
      </c>
      <c r="EU27" s="5" t="s">
        <v>276</v>
      </c>
      <c r="EV27" s="5" t="s">
        <v>276</v>
      </c>
      <c r="EW27" s="5" t="s">
        <v>276</v>
      </c>
      <c r="EX27" s="5" t="s">
        <v>276</v>
      </c>
      <c r="EY27" s="5" t="s">
        <v>276</v>
      </c>
      <c r="EZ27" s="5" t="s">
        <v>276</v>
      </c>
      <c r="FA27" s="5" t="s">
        <v>276</v>
      </c>
      <c r="FB27" s="5" t="s">
        <v>276</v>
      </c>
      <c r="FC27" s="5" t="s">
        <v>276</v>
      </c>
      <c r="FD27" s="5" t="s">
        <v>276</v>
      </c>
      <c r="FE27" s="5" t="s">
        <v>276</v>
      </c>
      <c r="FF27" s="5" t="s">
        <v>276</v>
      </c>
      <c r="FZ27" s="5">
        <v>0</v>
      </c>
    </row>
    <row r="28" spans="1:182" s="5" customFormat="1" x14ac:dyDescent="0.2">
      <c r="A28" s="5">
        <v>1</v>
      </c>
      <c r="B28" s="5">
        <v>27</v>
      </c>
      <c r="C28" s="5" t="s">
        <v>289</v>
      </c>
      <c r="D28" s="6"/>
      <c r="E28" s="6"/>
      <c r="F28" s="6"/>
      <c r="G28" s="7"/>
      <c r="H28" s="7"/>
      <c r="I28" s="7"/>
      <c r="J28" s="6"/>
      <c r="K28" s="6"/>
      <c r="L28" s="6"/>
      <c r="M28" s="8"/>
      <c r="N28" s="9"/>
      <c r="O28" s="5">
        <v>1</v>
      </c>
      <c r="P28">
        <v>32</v>
      </c>
      <c r="Q28" s="5">
        <v>1</v>
      </c>
      <c r="R28" s="5">
        <v>4</v>
      </c>
      <c r="S28" s="5">
        <v>3</v>
      </c>
      <c r="W28" s="5">
        <v>0</v>
      </c>
      <c r="X28" s="5">
        <v>0</v>
      </c>
      <c r="Y28" s="5">
        <v>3</v>
      </c>
      <c r="Z28" s="5" t="s">
        <v>248</v>
      </c>
      <c r="AA28" s="5">
        <v>3</v>
      </c>
      <c r="AB28" s="5">
        <v>36</v>
      </c>
      <c r="AD28" s="5">
        <v>1</v>
      </c>
      <c r="AE28" s="5">
        <v>2</v>
      </c>
      <c r="AF28" s="44">
        <v>31.71</v>
      </c>
      <c r="AG28" s="5">
        <v>0</v>
      </c>
      <c r="AI28" s="5">
        <v>2</v>
      </c>
      <c r="AJ28" s="5">
        <v>1</v>
      </c>
      <c r="AK28" s="5">
        <v>0</v>
      </c>
      <c r="AM28" s="5">
        <v>0</v>
      </c>
      <c r="AS28" s="5">
        <v>1</v>
      </c>
      <c r="AT28" s="5">
        <v>1</v>
      </c>
      <c r="AW28" s="5">
        <v>37.700000000000003</v>
      </c>
      <c r="AX28" s="5">
        <v>100</v>
      </c>
      <c r="AY28" s="5">
        <v>110</v>
      </c>
      <c r="AZ28" s="5">
        <v>70</v>
      </c>
      <c r="BA28" s="5">
        <v>10.4</v>
      </c>
      <c r="BB28" s="5">
        <v>0</v>
      </c>
      <c r="BC28" s="5">
        <v>0</v>
      </c>
      <c r="CB28" s="5" t="s">
        <v>290</v>
      </c>
      <c r="CF28" s="5" t="s">
        <v>219</v>
      </c>
      <c r="DC28" s="5">
        <v>2</v>
      </c>
      <c r="DD28" s="5">
        <v>20</v>
      </c>
      <c r="DE28" s="5">
        <v>78</v>
      </c>
      <c r="DF28" s="5">
        <v>0</v>
      </c>
      <c r="DG28" s="5">
        <v>0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 t="s">
        <v>276</v>
      </c>
      <c r="DP28" s="5" t="s">
        <v>276</v>
      </c>
      <c r="DQ28" s="5" t="s">
        <v>276</v>
      </c>
      <c r="DR28" s="5" t="s">
        <v>276</v>
      </c>
      <c r="DS28" s="5" t="s">
        <v>276</v>
      </c>
      <c r="DT28" s="5" t="s">
        <v>276</v>
      </c>
      <c r="DU28" s="5" t="s">
        <v>276</v>
      </c>
      <c r="DV28" s="5" t="s">
        <v>276</v>
      </c>
      <c r="DW28" s="5" t="s">
        <v>276</v>
      </c>
      <c r="DX28" s="5" t="s">
        <v>276</v>
      </c>
      <c r="DY28" s="5" t="s">
        <v>276</v>
      </c>
      <c r="DZ28" s="5" t="s">
        <v>276</v>
      </c>
      <c r="EA28" s="5" t="s">
        <v>276</v>
      </c>
      <c r="EB28" s="5" t="s">
        <v>276</v>
      </c>
      <c r="EC28" s="5" t="s">
        <v>276</v>
      </c>
      <c r="ED28" s="5" t="s">
        <v>276</v>
      </c>
      <c r="EE28" s="5" t="s">
        <v>276</v>
      </c>
      <c r="EF28" s="5" t="s">
        <v>276</v>
      </c>
      <c r="EG28" s="5" t="s">
        <v>276</v>
      </c>
      <c r="EH28" s="5" t="s">
        <v>276</v>
      </c>
      <c r="EI28" s="5" t="s">
        <v>276</v>
      </c>
      <c r="EJ28" s="5" t="s">
        <v>276</v>
      </c>
      <c r="EK28" s="5" t="s">
        <v>276</v>
      </c>
      <c r="EL28" s="5" t="s">
        <v>276</v>
      </c>
      <c r="EM28" s="5" t="s">
        <v>276</v>
      </c>
      <c r="EN28" s="5" t="s">
        <v>276</v>
      </c>
      <c r="EO28" s="5" t="s">
        <v>276</v>
      </c>
      <c r="EP28" s="5" t="s">
        <v>276</v>
      </c>
      <c r="EQ28" s="5" t="s">
        <v>276</v>
      </c>
      <c r="ER28" s="5" t="s">
        <v>276</v>
      </c>
      <c r="ES28" s="5" t="s">
        <v>276</v>
      </c>
      <c r="ET28" s="5" t="s">
        <v>276</v>
      </c>
      <c r="EU28" s="5" t="s">
        <v>276</v>
      </c>
      <c r="EV28" s="5" t="s">
        <v>276</v>
      </c>
      <c r="EW28" s="5" t="s">
        <v>276</v>
      </c>
      <c r="EX28" s="5" t="s">
        <v>276</v>
      </c>
      <c r="EY28" s="5" t="s">
        <v>276</v>
      </c>
      <c r="EZ28" s="5" t="s">
        <v>276</v>
      </c>
      <c r="FA28" s="5" t="s">
        <v>276</v>
      </c>
      <c r="FB28" s="5" t="s">
        <v>276</v>
      </c>
      <c r="FC28" s="5" t="s">
        <v>276</v>
      </c>
      <c r="FD28" s="5" t="s">
        <v>276</v>
      </c>
      <c r="FE28" s="5" t="s">
        <v>276</v>
      </c>
      <c r="FF28" s="5" t="s">
        <v>276</v>
      </c>
      <c r="FZ28" s="5">
        <v>0</v>
      </c>
    </row>
    <row r="29" spans="1:182" s="5" customFormat="1" x14ac:dyDescent="0.2">
      <c r="A29" s="5">
        <v>1</v>
      </c>
      <c r="B29" s="5">
        <v>28</v>
      </c>
      <c r="C29" s="5" t="s">
        <v>291</v>
      </c>
      <c r="D29" s="6">
        <v>65901.253918495306</v>
      </c>
      <c r="E29" s="6">
        <v>11321.428571428571</v>
      </c>
      <c r="F29" s="6">
        <v>185117.55938518862</v>
      </c>
      <c r="G29" s="7"/>
      <c r="H29" s="7"/>
      <c r="I29" s="7"/>
      <c r="J29" s="6">
        <v>341123.49914236704</v>
      </c>
      <c r="K29" s="6">
        <v>445945.94594594592</v>
      </c>
      <c r="L29" s="6">
        <v>550240.61921588413</v>
      </c>
      <c r="M29" s="8">
        <v>74.652406417112289</v>
      </c>
      <c r="N29" s="9">
        <v>267.97385620915031</v>
      </c>
      <c r="O29" s="5">
        <v>1</v>
      </c>
      <c r="P29">
        <v>31</v>
      </c>
      <c r="Q29" s="5">
        <v>1</v>
      </c>
      <c r="R29" s="5">
        <v>7</v>
      </c>
      <c r="S29" s="5">
        <v>3</v>
      </c>
      <c r="W29" s="5">
        <v>0</v>
      </c>
      <c r="X29" s="5">
        <v>0</v>
      </c>
      <c r="Y29" s="5">
        <v>4</v>
      </c>
      <c r="Z29" s="5" t="s">
        <v>292</v>
      </c>
      <c r="AA29" s="5">
        <v>4</v>
      </c>
      <c r="AB29" s="5">
        <v>18</v>
      </c>
      <c r="AF29" s="45">
        <v>45.29</v>
      </c>
      <c r="AG29" s="5">
        <v>0</v>
      </c>
      <c r="AI29" s="5">
        <v>1</v>
      </c>
      <c r="AJ29" s="5">
        <v>1</v>
      </c>
      <c r="AK29" s="5">
        <v>0</v>
      </c>
      <c r="AM29" s="5">
        <v>0</v>
      </c>
      <c r="AS29" s="5">
        <v>1</v>
      </c>
      <c r="AT29" s="5">
        <v>1</v>
      </c>
      <c r="AW29" s="5">
        <v>37.299999999999997</v>
      </c>
      <c r="BA29" s="5">
        <v>11</v>
      </c>
      <c r="BB29" s="5">
        <v>0</v>
      </c>
      <c r="BC29" s="5">
        <v>0</v>
      </c>
      <c r="BD29" s="5">
        <v>0</v>
      </c>
      <c r="BE29" s="5">
        <v>1</v>
      </c>
      <c r="BF29" s="5">
        <v>2</v>
      </c>
      <c r="BH29" s="5">
        <v>580</v>
      </c>
      <c r="BI29" s="5">
        <v>3280</v>
      </c>
      <c r="BL29" s="5">
        <v>0</v>
      </c>
      <c r="BM29" s="5">
        <v>0</v>
      </c>
      <c r="BP29" s="5">
        <v>35</v>
      </c>
      <c r="BS29" s="5">
        <v>50</v>
      </c>
      <c r="BV29" s="5">
        <v>9</v>
      </c>
      <c r="BY29" s="5">
        <v>9</v>
      </c>
      <c r="CB29" s="5" t="s">
        <v>217</v>
      </c>
      <c r="CC29" s="5">
        <v>0</v>
      </c>
      <c r="CE29" s="5">
        <v>0</v>
      </c>
      <c r="CF29" s="5" t="s">
        <v>219</v>
      </c>
      <c r="DC29" s="5">
        <v>0</v>
      </c>
      <c r="DD29" s="5">
        <v>16</v>
      </c>
      <c r="DE29" s="5">
        <v>84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0</v>
      </c>
      <c r="DQ29" s="5">
        <v>0</v>
      </c>
      <c r="DR29" s="5">
        <v>0</v>
      </c>
      <c r="DS29" s="5">
        <v>0</v>
      </c>
      <c r="DT29" s="5">
        <v>0</v>
      </c>
      <c r="DU29" s="5">
        <v>0</v>
      </c>
      <c r="DV29" s="5">
        <v>0</v>
      </c>
      <c r="DW29" s="5">
        <v>0</v>
      </c>
      <c r="DX29" s="5">
        <v>0</v>
      </c>
      <c r="DY29" s="5">
        <v>0</v>
      </c>
      <c r="DZ29" s="5">
        <v>0</v>
      </c>
      <c r="EA29" s="5">
        <v>0</v>
      </c>
      <c r="EB29" s="5">
        <v>0</v>
      </c>
      <c r="EC29" s="5">
        <v>0</v>
      </c>
      <c r="ED29" s="5">
        <v>0</v>
      </c>
      <c r="EE29" s="5">
        <v>0</v>
      </c>
      <c r="EF29" s="5">
        <v>0</v>
      </c>
      <c r="EG29" s="5">
        <v>0</v>
      </c>
      <c r="EH29" s="5">
        <v>34</v>
      </c>
      <c r="EI29" s="5">
        <v>65</v>
      </c>
      <c r="EJ29" s="5">
        <v>1</v>
      </c>
      <c r="EK29" s="5">
        <v>0</v>
      </c>
      <c r="EL29" s="5">
        <v>39</v>
      </c>
      <c r="EM29" s="5">
        <v>60</v>
      </c>
      <c r="EN29" s="5">
        <v>1</v>
      </c>
      <c r="EO29" s="5">
        <v>0</v>
      </c>
      <c r="EP29" s="5">
        <v>0</v>
      </c>
      <c r="EQ29" s="5">
        <v>0</v>
      </c>
      <c r="ER29" s="5">
        <v>0</v>
      </c>
      <c r="ES29" s="5">
        <v>0</v>
      </c>
      <c r="ET29" s="5">
        <v>1</v>
      </c>
      <c r="EU29" s="5">
        <v>54</v>
      </c>
      <c r="EV29" s="5">
        <v>45</v>
      </c>
      <c r="EW29" s="5">
        <v>0</v>
      </c>
      <c r="EX29" s="5">
        <v>0</v>
      </c>
      <c r="EY29" s="5">
        <v>0</v>
      </c>
      <c r="EZ29" s="5">
        <v>0</v>
      </c>
      <c r="FA29" s="5">
        <v>0</v>
      </c>
      <c r="FB29" s="5">
        <v>0</v>
      </c>
      <c r="FC29" s="5">
        <v>2</v>
      </c>
      <c r="FD29" s="5">
        <v>51</v>
      </c>
      <c r="FE29" s="5">
        <v>47</v>
      </c>
      <c r="FF29" s="5">
        <v>0</v>
      </c>
      <c r="FZ29" s="5">
        <v>0</v>
      </c>
    </row>
    <row r="30" spans="1:182" s="5" customFormat="1" x14ac:dyDescent="0.2">
      <c r="A30" s="5">
        <v>1</v>
      </c>
      <c r="B30" s="5">
        <v>29</v>
      </c>
      <c r="C30" s="5" t="s">
        <v>293</v>
      </c>
      <c r="D30" s="6">
        <v>22554.858934169282</v>
      </c>
      <c r="E30" s="6">
        <v>9352.2280471821759</v>
      </c>
      <c r="F30" s="6">
        <v>189849.74382859803</v>
      </c>
      <c r="G30" s="7"/>
      <c r="H30" s="7"/>
      <c r="I30" s="7"/>
      <c r="J30" s="6">
        <v>111921.09777015437</v>
      </c>
      <c r="K30" s="6">
        <v>205019.305019305</v>
      </c>
      <c r="L30" s="6">
        <v>32320.376914016488</v>
      </c>
      <c r="M30" s="8"/>
      <c r="N30" s="9"/>
      <c r="O30" s="5">
        <v>1</v>
      </c>
      <c r="P30">
        <v>31</v>
      </c>
      <c r="Q30" s="5">
        <v>1</v>
      </c>
      <c r="R30" s="5">
        <v>9</v>
      </c>
      <c r="S30" s="5">
        <v>3</v>
      </c>
      <c r="W30" s="5">
        <v>0</v>
      </c>
      <c r="X30" s="5">
        <v>1</v>
      </c>
      <c r="Y30" s="5">
        <v>3</v>
      </c>
      <c r="Z30" s="5" t="s">
        <v>212</v>
      </c>
      <c r="AA30" s="5">
        <v>1</v>
      </c>
      <c r="AB30" s="5">
        <f>7*12</f>
        <v>84</v>
      </c>
      <c r="AF30" s="44">
        <v>38.57</v>
      </c>
      <c r="AG30" s="5">
        <v>9</v>
      </c>
      <c r="AH30" s="5" t="s">
        <v>294</v>
      </c>
      <c r="AI30" s="5">
        <v>3</v>
      </c>
      <c r="AJ30" s="5">
        <v>1</v>
      </c>
      <c r="AK30" s="5">
        <v>1</v>
      </c>
      <c r="AL30" s="5" t="s">
        <v>295</v>
      </c>
      <c r="AM30" s="5">
        <v>0</v>
      </c>
      <c r="AS30" s="5">
        <v>1</v>
      </c>
      <c r="AT30" s="5">
        <v>1</v>
      </c>
      <c r="AY30" s="5">
        <v>140</v>
      </c>
      <c r="AZ30" s="5">
        <v>90</v>
      </c>
      <c r="BA30" s="5">
        <v>13.9</v>
      </c>
      <c r="BB30" s="5">
        <v>0</v>
      </c>
      <c r="BC30" s="5">
        <v>0</v>
      </c>
      <c r="BD30" s="5">
        <v>1</v>
      </c>
      <c r="BE30" s="5">
        <v>1</v>
      </c>
      <c r="BF30" s="5">
        <v>1</v>
      </c>
      <c r="BH30" s="5">
        <v>670</v>
      </c>
      <c r="BI30" s="5">
        <v>3300</v>
      </c>
      <c r="BL30" s="5">
        <v>0</v>
      </c>
      <c r="BM30" s="5">
        <v>0</v>
      </c>
      <c r="BP30" s="5">
        <v>35</v>
      </c>
      <c r="BS30" s="5">
        <v>50</v>
      </c>
      <c r="CB30" s="5" t="s">
        <v>217</v>
      </c>
      <c r="CC30" s="5">
        <v>0</v>
      </c>
      <c r="CE30" s="5">
        <v>0</v>
      </c>
      <c r="CF30" s="5" t="s">
        <v>238</v>
      </c>
      <c r="DC30" s="5">
        <v>0</v>
      </c>
      <c r="DD30" s="5">
        <v>17</v>
      </c>
      <c r="DE30" s="5">
        <v>83</v>
      </c>
      <c r="DF30" s="5">
        <v>0</v>
      </c>
      <c r="DG30" s="5">
        <v>0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  <c r="DS30" s="5">
        <v>0</v>
      </c>
      <c r="DT30" s="5">
        <v>0</v>
      </c>
      <c r="DU30" s="5">
        <v>0</v>
      </c>
      <c r="DV30" s="5">
        <v>0</v>
      </c>
      <c r="DW30" s="5">
        <v>0</v>
      </c>
      <c r="DX30" s="5">
        <v>0</v>
      </c>
      <c r="DY30" s="5">
        <v>0</v>
      </c>
      <c r="DZ30" s="5">
        <v>0</v>
      </c>
      <c r="EA30" s="5">
        <v>0</v>
      </c>
      <c r="EB30" s="5">
        <v>0</v>
      </c>
      <c r="EC30" s="5">
        <v>0</v>
      </c>
      <c r="ED30" s="5">
        <v>0</v>
      </c>
      <c r="EE30" s="5">
        <v>0</v>
      </c>
      <c r="EF30" s="5">
        <v>0</v>
      </c>
      <c r="EG30" s="5">
        <v>0</v>
      </c>
      <c r="EH30" s="5">
        <v>53</v>
      </c>
      <c r="EI30" s="5">
        <v>46</v>
      </c>
      <c r="EJ30" s="5">
        <v>1</v>
      </c>
      <c r="EK30" s="5">
        <v>0</v>
      </c>
      <c r="EL30" s="5">
        <v>47</v>
      </c>
      <c r="EM30" s="5">
        <v>53</v>
      </c>
      <c r="EN30" s="5">
        <v>0</v>
      </c>
      <c r="EO30" s="5">
        <v>0</v>
      </c>
      <c r="EP30" s="5">
        <v>0</v>
      </c>
      <c r="EQ30" s="5">
        <v>0</v>
      </c>
      <c r="ER30" s="5">
        <v>0</v>
      </c>
      <c r="ES30" s="5">
        <v>0</v>
      </c>
      <c r="ET30" s="5">
        <v>0</v>
      </c>
      <c r="EU30" s="5">
        <v>56</v>
      </c>
      <c r="EV30" s="5">
        <v>42</v>
      </c>
      <c r="EW30" s="5">
        <v>2</v>
      </c>
      <c r="EX30" s="5">
        <v>0</v>
      </c>
      <c r="EY30" s="5">
        <v>0</v>
      </c>
      <c r="EZ30" s="5">
        <v>0</v>
      </c>
      <c r="FA30" s="5">
        <v>0</v>
      </c>
      <c r="FB30" s="5">
        <v>0</v>
      </c>
      <c r="FC30" s="5">
        <v>0</v>
      </c>
      <c r="FD30" s="5">
        <v>47</v>
      </c>
      <c r="FE30" s="5">
        <v>53</v>
      </c>
      <c r="FF30" s="5">
        <v>0</v>
      </c>
      <c r="FZ30" s="5">
        <v>0</v>
      </c>
    </row>
    <row r="31" spans="1:182" s="5" customFormat="1" x14ac:dyDescent="0.2">
      <c r="A31" s="5">
        <v>1</v>
      </c>
      <c r="B31" s="5">
        <v>30</v>
      </c>
      <c r="C31" s="5" t="s">
        <v>296</v>
      </c>
      <c r="D31" s="6">
        <v>24905.956112852666</v>
      </c>
      <c r="E31" s="6">
        <v>8136.6317169069462</v>
      </c>
      <c r="F31" s="6">
        <v>170883.74476013042</v>
      </c>
      <c r="G31" s="7"/>
      <c r="H31" s="7"/>
      <c r="I31" s="7"/>
      <c r="J31" s="6">
        <v>281303.60205831903</v>
      </c>
      <c r="K31" s="6">
        <v>28185.328185328184</v>
      </c>
      <c r="L31" s="6"/>
      <c r="M31" s="8">
        <v>69.126559714795007</v>
      </c>
      <c r="N31" s="9">
        <v>220.4066811909949</v>
      </c>
      <c r="O31" s="5">
        <v>1</v>
      </c>
      <c r="P31">
        <v>38</v>
      </c>
      <c r="Q31" s="5">
        <v>1</v>
      </c>
      <c r="R31" s="5">
        <v>17</v>
      </c>
      <c r="S31" s="5">
        <v>4</v>
      </c>
      <c r="T31" s="5" t="s">
        <v>257</v>
      </c>
      <c r="W31" s="5">
        <v>0</v>
      </c>
      <c r="X31" s="5">
        <v>0</v>
      </c>
      <c r="Y31" s="5">
        <v>1</v>
      </c>
      <c r="Z31" s="5" t="s">
        <v>297</v>
      </c>
      <c r="AA31" s="5">
        <v>1</v>
      </c>
      <c r="AB31" s="5">
        <v>24</v>
      </c>
      <c r="AF31" s="44">
        <v>40.86</v>
      </c>
      <c r="AG31" s="5">
        <v>0</v>
      </c>
      <c r="AI31" s="5">
        <v>3</v>
      </c>
      <c r="AJ31" s="5">
        <v>1</v>
      </c>
      <c r="AK31" s="5">
        <v>0</v>
      </c>
      <c r="AM31" s="5">
        <v>0</v>
      </c>
      <c r="AS31" s="5">
        <v>1</v>
      </c>
      <c r="AT31" s="5">
        <v>1</v>
      </c>
      <c r="AW31" s="5">
        <v>37</v>
      </c>
      <c r="BA31" s="5">
        <v>13.4</v>
      </c>
      <c r="BB31" s="5">
        <v>0</v>
      </c>
      <c r="BC31" s="5">
        <v>0</v>
      </c>
      <c r="BD31" s="5">
        <v>0</v>
      </c>
      <c r="BE31" s="5">
        <v>1</v>
      </c>
      <c r="BF31" s="5">
        <v>1</v>
      </c>
      <c r="BH31" s="5">
        <v>560</v>
      </c>
      <c r="BI31" s="5">
        <v>3510</v>
      </c>
      <c r="BL31" s="5">
        <v>0</v>
      </c>
      <c r="BM31" s="5">
        <v>0</v>
      </c>
      <c r="BP31" s="5">
        <v>34</v>
      </c>
      <c r="BS31" s="5">
        <v>56</v>
      </c>
      <c r="BV31" s="5">
        <v>9</v>
      </c>
      <c r="BY31" s="5">
        <v>9</v>
      </c>
      <c r="CB31" s="5" t="s">
        <v>217</v>
      </c>
      <c r="CC31" s="5">
        <v>0</v>
      </c>
      <c r="CE31" s="5">
        <v>0</v>
      </c>
      <c r="CF31" s="5" t="s">
        <v>219</v>
      </c>
      <c r="DC31" s="5">
        <v>1</v>
      </c>
      <c r="DD31" s="5">
        <v>29</v>
      </c>
      <c r="DE31" s="5">
        <v>70</v>
      </c>
      <c r="DF31" s="5">
        <v>0</v>
      </c>
      <c r="DG31" s="5">
        <v>0</v>
      </c>
      <c r="DH31" s="5">
        <v>0</v>
      </c>
      <c r="DI31" s="5">
        <v>0</v>
      </c>
      <c r="DJ31" s="5">
        <v>0</v>
      </c>
      <c r="DK31" s="5">
        <v>0</v>
      </c>
      <c r="DL31" s="5">
        <v>0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  <c r="DS31" s="5">
        <v>0</v>
      </c>
      <c r="DT31" s="5">
        <v>0</v>
      </c>
      <c r="DU31" s="5">
        <v>0</v>
      </c>
      <c r="DV31" s="5">
        <v>0</v>
      </c>
      <c r="DW31" s="5">
        <v>0</v>
      </c>
      <c r="DX31" s="5">
        <v>0</v>
      </c>
      <c r="DY31" s="5">
        <v>0</v>
      </c>
      <c r="DZ31" s="5">
        <v>0</v>
      </c>
      <c r="EA31" s="5">
        <v>0</v>
      </c>
      <c r="EB31" s="5">
        <v>0</v>
      </c>
      <c r="EC31" s="5">
        <v>0</v>
      </c>
      <c r="ED31" s="5">
        <v>0</v>
      </c>
      <c r="EE31" s="5">
        <v>0</v>
      </c>
      <c r="EF31" s="5">
        <v>0</v>
      </c>
      <c r="EG31" s="5">
        <v>2</v>
      </c>
      <c r="EH31" s="5">
        <v>63</v>
      </c>
      <c r="EI31" s="5">
        <v>35</v>
      </c>
      <c r="EJ31" s="5">
        <v>0</v>
      </c>
      <c r="EK31" s="5">
        <v>1</v>
      </c>
      <c r="EL31" s="5">
        <v>66</v>
      </c>
      <c r="EM31" s="5">
        <v>33</v>
      </c>
      <c r="EN31" s="5">
        <v>0</v>
      </c>
      <c r="EO31" s="5">
        <v>0</v>
      </c>
      <c r="EP31" s="5">
        <v>0</v>
      </c>
      <c r="EQ31" s="5">
        <v>0</v>
      </c>
      <c r="ER31" s="5">
        <v>0</v>
      </c>
      <c r="ES31" s="5">
        <v>0</v>
      </c>
      <c r="ET31" s="5">
        <v>1</v>
      </c>
      <c r="EU31" s="5">
        <v>44</v>
      </c>
      <c r="EV31" s="5">
        <v>54</v>
      </c>
      <c r="EW31" s="5">
        <v>1</v>
      </c>
      <c r="EX31" s="5">
        <v>0</v>
      </c>
      <c r="EY31" s="5">
        <v>0</v>
      </c>
      <c r="EZ31" s="5">
        <v>0</v>
      </c>
      <c r="FA31" s="5">
        <v>0</v>
      </c>
      <c r="FB31" s="5">
        <v>0</v>
      </c>
      <c r="FC31" s="5">
        <v>2</v>
      </c>
      <c r="FD31" s="5">
        <v>38</v>
      </c>
      <c r="FE31" s="5">
        <v>59</v>
      </c>
      <c r="FF31" s="5">
        <v>1</v>
      </c>
      <c r="FZ31" s="5">
        <v>0</v>
      </c>
    </row>
    <row r="32" spans="1:182" s="5" customFormat="1" x14ac:dyDescent="0.2">
      <c r="A32" s="5">
        <v>1</v>
      </c>
      <c r="B32" s="5">
        <v>31</v>
      </c>
      <c r="C32" s="5" t="s">
        <v>298</v>
      </c>
      <c r="D32" s="6">
        <v>46833.855799373043</v>
      </c>
      <c r="E32" s="6">
        <v>15413.826998689383</v>
      </c>
      <c r="F32" s="6">
        <v>184092.87377736374</v>
      </c>
      <c r="G32" s="7"/>
      <c r="H32" s="7"/>
      <c r="I32" s="7"/>
      <c r="J32" s="6">
        <v>441037.73584905668</v>
      </c>
      <c r="K32" s="6">
        <v>551737.45173745172</v>
      </c>
      <c r="L32" s="6">
        <v>57896.685175837112</v>
      </c>
      <c r="M32" s="8"/>
      <c r="N32" s="9"/>
      <c r="O32" s="5">
        <v>1</v>
      </c>
      <c r="P32">
        <v>32</v>
      </c>
      <c r="Q32" s="5">
        <v>2</v>
      </c>
      <c r="R32" s="5">
        <v>7</v>
      </c>
      <c r="S32" s="5">
        <v>3</v>
      </c>
      <c r="W32" s="5">
        <v>0</v>
      </c>
      <c r="X32" s="5">
        <v>1</v>
      </c>
      <c r="Y32" s="5">
        <v>5</v>
      </c>
      <c r="Z32" s="5" t="s">
        <v>299</v>
      </c>
      <c r="AA32" s="5">
        <v>5</v>
      </c>
      <c r="AB32" s="5">
        <f>9*12</f>
        <v>108</v>
      </c>
      <c r="AC32" s="5">
        <v>0</v>
      </c>
      <c r="AD32" s="5">
        <v>0</v>
      </c>
      <c r="AE32" s="5">
        <v>0</v>
      </c>
      <c r="AF32" s="44">
        <v>36.14</v>
      </c>
      <c r="AG32" s="5">
        <v>0</v>
      </c>
      <c r="AJ32" s="5">
        <v>1</v>
      </c>
      <c r="AK32" s="5">
        <v>1</v>
      </c>
      <c r="AL32" s="5" t="s">
        <v>300</v>
      </c>
      <c r="AM32" s="5">
        <v>0</v>
      </c>
      <c r="AS32" s="5">
        <v>1</v>
      </c>
      <c r="AT32" s="5">
        <v>1</v>
      </c>
      <c r="AU32" s="5">
        <v>72</v>
      </c>
      <c r="AY32" s="5">
        <v>110</v>
      </c>
      <c r="AZ32" s="5">
        <v>50</v>
      </c>
      <c r="BA32" s="5">
        <v>11.6</v>
      </c>
      <c r="BB32" s="5">
        <v>0</v>
      </c>
      <c r="BC32" s="5">
        <v>0</v>
      </c>
      <c r="BD32" s="5">
        <v>0</v>
      </c>
      <c r="BE32" s="5">
        <v>2</v>
      </c>
      <c r="BF32" s="5">
        <v>1</v>
      </c>
      <c r="BH32" s="5">
        <v>500</v>
      </c>
      <c r="BI32" s="5">
        <v>2750</v>
      </c>
      <c r="BL32" s="5">
        <v>0</v>
      </c>
      <c r="BM32" s="5">
        <v>0</v>
      </c>
      <c r="BP32" s="5">
        <v>34</v>
      </c>
      <c r="BS32" s="5">
        <v>46</v>
      </c>
      <c r="BV32" s="5">
        <v>8</v>
      </c>
      <c r="BY32" s="5">
        <v>10</v>
      </c>
      <c r="CB32" s="5" t="s">
        <v>217</v>
      </c>
      <c r="CC32" s="5">
        <v>0</v>
      </c>
      <c r="CE32" s="5">
        <v>0</v>
      </c>
      <c r="CF32" s="5" t="s">
        <v>238</v>
      </c>
      <c r="DC32" s="5">
        <v>0</v>
      </c>
      <c r="DD32" s="5">
        <v>8</v>
      </c>
      <c r="DE32" s="5">
        <v>92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  <c r="DS32" s="5">
        <v>0</v>
      </c>
      <c r="DT32" s="5">
        <v>0</v>
      </c>
      <c r="DU32" s="5">
        <v>0</v>
      </c>
      <c r="DV32" s="5">
        <v>0</v>
      </c>
      <c r="DW32" s="5">
        <v>0</v>
      </c>
      <c r="DX32" s="5">
        <v>0</v>
      </c>
      <c r="DY32" s="5">
        <v>0</v>
      </c>
      <c r="DZ32" s="5">
        <v>0</v>
      </c>
      <c r="EA32" s="5">
        <v>0</v>
      </c>
      <c r="EB32" s="5">
        <v>0</v>
      </c>
      <c r="EC32" s="5">
        <v>0</v>
      </c>
      <c r="ED32" s="5">
        <v>0</v>
      </c>
      <c r="EE32" s="5">
        <v>0</v>
      </c>
      <c r="EF32" s="5">
        <v>0</v>
      </c>
      <c r="EG32" s="5">
        <v>0</v>
      </c>
      <c r="EH32" s="5">
        <v>35</v>
      </c>
      <c r="EI32" s="5">
        <v>65</v>
      </c>
      <c r="EJ32" s="5">
        <v>0</v>
      </c>
      <c r="EK32" s="5">
        <v>0</v>
      </c>
      <c r="EL32" s="5">
        <v>34</v>
      </c>
      <c r="EM32" s="5">
        <v>66</v>
      </c>
      <c r="EN32" s="5">
        <v>0</v>
      </c>
      <c r="EO32" s="5">
        <v>0</v>
      </c>
      <c r="EP32" s="5">
        <v>0</v>
      </c>
      <c r="EQ32" s="5">
        <v>0</v>
      </c>
      <c r="ER32" s="5">
        <v>0</v>
      </c>
      <c r="ES32" s="5">
        <v>0</v>
      </c>
      <c r="ET32" s="5">
        <v>1</v>
      </c>
      <c r="EU32" s="5">
        <v>48</v>
      </c>
      <c r="EV32" s="5">
        <v>50</v>
      </c>
      <c r="EW32" s="5">
        <v>1</v>
      </c>
      <c r="EX32" s="5">
        <v>0</v>
      </c>
      <c r="EY32" s="5">
        <v>0</v>
      </c>
      <c r="EZ32" s="5">
        <v>0</v>
      </c>
      <c r="FA32" s="5">
        <v>0</v>
      </c>
      <c r="FB32" s="5">
        <v>0</v>
      </c>
      <c r="FC32" s="5">
        <v>0</v>
      </c>
      <c r="FD32" s="5">
        <v>47</v>
      </c>
      <c r="FE32" s="5">
        <v>52</v>
      </c>
      <c r="FF32" s="5">
        <v>1</v>
      </c>
      <c r="FZ32" s="5">
        <v>1</v>
      </c>
    </row>
    <row r="33" spans="1:182" s="5" customFormat="1" x14ac:dyDescent="0.2">
      <c r="A33" s="5">
        <v>1</v>
      </c>
      <c r="B33" s="5">
        <v>32</v>
      </c>
      <c r="C33" s="5" t="s">
        <v>301</v>
      </c>
      <c r="D33" s="6">
        <v>53330.7210031348</v>
      </c>
      <c r="E33" s="6">
        <v>34230.996068152024</v>
      </c>
      <c r="F33" s="6">
        <v>161470.61015370284</v>
      </c>
      <c r="G33" s="7"/>
      <c r="H33" s="7"/>
      <c r="I33" s="7"/>
      <c r="J33" s="6">
        <v>339837.04974271014</v>
      </c>
      <c r="K33" s="6">
        <v>68243.24324324324</v>
      </c>
      <c r="L33" s="6">
        <v>32110.045431600196</v>
      </c>
      <c r="M33" s="8">
        <v>81.960784313725483</v>
      </c>
      <c r="N33" s="9">
        <v>230.93681917211325</v>
      </c>
      <c r="O33" s="5">
        <v>1</v>
      </c>
      <c r="P33">
        <v>22</v>
      </c>
      <c r="Q33" s="5">
        <v>2</v>
      </c>
      <c r="R33" s="5">
        <v>4</v>
      </c>
      <c r="S33" s="5">
        <v>4</v>
      </c>
      <c r="W33" s="5">
        <v>0</v>
      </c>
      <c r="X33" s="5">
        <v>0</v>
      </c>
      <c r="Y33" s="5">
        <v>1</v>
      </c>
      <c r="Z33" s="5" t="s">
        <v>297</v>
      </c>
      <c r="AA33" s="5">
        <v>1</v>
      </c>
      <c r="AB33" s="5">
        <v>36</v>
      </c>
      <c r="AC33" s="5">
        <v>1</v>
      </c>
      <c r="AD33" s="5">
        <v>1</v>
      </c>
      <c r="AE33" s="5">
        <v>1</v>
      </c>
      <c r="AF33" s="41">
        <v>37.29</v>
      </c>
      <c r="AG33" s="5">
        <v>0</v>
      </c>
      <c r="AI33" s="5">
        <v>3</v>
      </c>
      <c r="AJ33" s="5">
        <v>1</v>
      </c>
      <c r="AK33" s="5">
        <v>0</v>
      </c>
      <c r="AM33" s="5">
        <v>1</v>
      </c>
      <c r="AN33" s="5">
        <v>900</v>
      </c>
      <c r="AP33" s="5">
        <v>1</v>
      </c>
      <c r="AQ33" s="11"/>
      <c r="AS33" s="5">
        <v>1</v>
      </c>
      <c r="AT33" s="5">
        <v>1</v>
      </c>
      <c r="AU33" s="5">
        <v>62</v>
      </c>
      <c r="AW33" s="5">
        <v>37.1</v>
      </c>
      <c r="BA33" s="5">
        <v>8.4</v>
      </c>
      <c r="BB33" s="5">
        <v>1</v>
      </c>
      <c r="BC33" s="5">
        <v>0</v>
      </c>
      <c r="BD33" s="5">
        <v>1</v>
      </c>
      <c r="BE33" s="5">
        <v>1</v>
      </c>
      <c r="BF33" s="5">
        <v>1</v>
      </c>
      <c r="BH33" s="5">
        <v>650</v>
      </c>
      <c r="BI33" s="5">
        <v>3100</v>
      </c>
      <c r="BL33" s="5">
        <v>0</v>
      </c>
      <c r="BM33" s="5">
        <v>0</v>
      </c>
      <c r="BP33" s="5">
        <v>37</v>
      </c>
      <c r="BS33" s="5">
        <v>53</v>
      </c>
      <c r="BV33" s="5">
        <v>9</v>
      </c>
      <c r="BY33" s="5">
        <v>9</v>
      </c>
      <c r="CB33" s="5" t="s">
        <v>217</v>
      </c>
      <c r="CC33" s="5">
        <v>0</v>
      </c>
      <c r="CE33" s="5">
        <v>0</v>
      </c>
      <c r="CF33" s="5" t="s">
        <v>246</v>
      </c>
      <c r="CH33" s="5">
        <v>5.8</v>
      </c>
      <c r="CI33" s="5">
        <v>51.5</v>
      </c>
      <c r="CJ33" s="5">
        <v>3</v>
      </c>
      <c r="CK33" s="5">
        <v>2.88</v>
      </c>
      <c r="CL33" s="5">
        <v>7.8</v>
      </c>
      <c r="CM33" s="5">
        <v>24.3</v>
      </c>
      <c r="CN33" s="5">
        <v>135</v>
      </c>
      <c r="CO33" s="5">
        <v>14.1</v>
      </c>
      <c r="CP33" s="5">
        <v>44.5</v>
      </c>
      <c r="CQ33" s="5">
        <v>6.3</v>
      </c>
      <c r="CR33" s="5">
        <v>2.42</v>
      </c>
      <c r="CS33" s="5">
        <v>10.3</v>
      </c>
      <c r="CT33" s="5">
        <v>30.4</v>
      </c>
      <c r="CU33" s="5">
        <v>351</v>
      </c>
      <c r="DC33" s="5">
        <v>3</v>
      </c>
      <c r="DD33" s="5">
        <v>72</v>
      </c>
      <c r="DE33" s="5">
        <v>26</v>
      </c>
      <c r="DF33" s="5">
        <v>0</v>
      </c>
      <c r="DG33" s="5">
        <v>0</v>
      </c>
      <c r="DH33" s="5">
        <v>0</v>
      </c>
      <c r="DI33" s="5">
        <v>0</v>
      </c>
      <c r="DJ33" s="5">
        <v>0</v>
      </c>
      <c r="DK33" s="5">
        <v>0</v>
      </c>
      <c r="DL33" s="5">
        <v>0</v>
      </c>
      <c r="DM33" s="5">
        <v>0</v>
      </c>
      <c r="DN33" s="5">
        <v>0</v>
      </c>
      <c r="DO33" s="5">
        <v>0</v>
      </c>
      <c r="DP33" s="5">
        <v>0</v>
      </c>
      <c r="DQ33" s="5">
        <v>0</v>
      </c>
      <c r="DR33" s="5">
        <v>0</v>
      </c>
      <c r="DS33" s="5">
        <v>0</v>
      </c>
      <c r="DT33" s="5">
        <v>0</v>
      </c>
      <c r="DU33" s="5">
        <v>0</v>
      </c>
      <c r="DV33" s="5">
        <v>0</v>
      </c>
      <c r="DW33" s="5">
        <v>0</v>
      </c>
      <c r="DX33" s="5">
        <v>0</v>
      </c>
      <c r="DY33" s="5">
        <v>0</v>
      </c>
      <c r="DZ33" s="5">
        <v>0</v>
      </c>
      <c r="EA33" s="5">
        <v>0</v>
      </c>
      <c r="EB33" s="5">
        <v>0</v>
      </c>
      <c r="EC33" s="5">
        <v>0</v>
      </c>
      <c r="ED33" s="5">
        <v>0</v>
      </c>
      <c r="EE33" s="5">
        <v>0</v>
      </c>
      <c r="EF33" s="5">
        <v>0</v>
      </c>
      <c r="EG33" s="5">
        <v>0</v>
      </c>
      <c r="EH33" s="5">
        <v>72</v>
      </c>
      <c r="EI33" s="5">
        <v>28</v>
      </c>
      <c r="EJ33" s="5">
        <v>0</v>
      </c>
      <c r="EK33" s="5">
        <v>0</v>
      </c>
      <c r="EL33" s="5">
        <v>69</v>
      </c>
      <c r="EM33" s="5">
        <v>31</v>
      </c>
      <c r="EN33" s="5">
        <v>0</v>
      </c>
      <c r="EO33" s="5">
        <v>0</v>
      </c>
      <c r="EP33" s="5">
        <v>0</v>
      </c>
      <c r="EQ33" s="5">
        <v>0</v>
      </c>
      <c r="ER33" s="5">
        <v>0</v>
      </c>
      <c r="ES33" s="5">
        <v>0</v>
      </c>
      <c r="ET33" s="5">
        <v>3</v>
      </c>
      <c r="EU33" s="5">
        <v>60</v>
      </c>
      <c r="EV33" s="5">
        <v>34</v>
      </c>
      <c r="EW33" s="5">
        <v>3</v>
      </c>
      <c r="EX33" s="5">
        <v>0</v>
      </c>
      <c r="EY33" s="5">
        <v>0</v>
      </c>
      <c r="EZ33" s="5">
        <v>0</v>
      </c>
      <c r="FA33" s="5">
        <v>0</v>
      </c>
      <c r="FB33" s="5">
        <v>0</v>
      </c>
      <c r="FC33" s="5">
        <v>2</v>
      </c>
      <c r="FD33" s="5">
        <v>54</v>
      </c>
      <c r="FE33" s="5">
        <v>35</v>
      </c>
      <c r="FF33" s="5">
        <v>4</v>
      </c>
      <c r="FZ33" s="5">
        <v>1</v>
      </c>
    </row>
    <row r="34" spans="1:182" s="5" customFormat="1" x14ac:dyDescent="0.2">
      <c r="A34" s="5">
        <v>1</v>
      </c>
      <c r="B34" s="5">
        <v>33</v>
      </c>
      <c r="C34" s="5" t="s">
        <v>302</v>
      </c>
      <c r="D34" s="6">
        <v>53111.285266457686</v>
      </c>
      <c r="E34" s="6">
        <v>16154.325032765399</v>
      </c>
      <c r="F34" s="6">
        <v>167977.36376339078</v>
      </c>
      <c r="G34" s="7">
        <v>50297.805642633233</v>
      </c>
      <c r="H34" s="7">
        <v>6396.7889908256875</v>
      </c>
      <c r="I34" s="7">
        <v>157194.87657196086</v>
      </c>
      <c r="J34" s="6">
        <v>253644.93996569468</v>
      </c>
      <c r="K34" s="6">
        <v>102799.22779922778</v>
      </c>
      <c r="L34" s="6">
        <v>26515.227999326937</v>
      </c>
      <c r="M34" s="8">
        <v>95.329768270944726</v>
      </c>
      <c r="N34" s="9">
        <v>302.10602759622361</v>
      </c>
      <c r="O34" s="5">
        <v>1</v>
      </c>
      <c r="P34">
        <v>33</v>
      </c>
      <c r="Q34" s="5">
        <v>2</v>
      </c>
      <c r="R34" s="5">
        <v>10</v>
      </c>
      <c r="S34" s="5">
        <v>4</v>
      </c>
      <c r="W34" s="5">
        <v>0</v>
      </c>
      <c r="X34" s="5">
        <v>1</v>
      </c>
      <c r="Y34" s="5">
        <v>3</v>
      </c>
      <c r="Z34" s="5" t="s">
        <v>248</v>
      </c>
      <c r="AA34" s="5">
        <v>3</v>
      </c>
      <c r="AB34" s="5">
        <v>48</v>
      </c>
      <c r="AC34" s="5">
        <v>3</v>
      </c>
      <c r="AD34" s="5">
        <v>1</v>
      </c>
      <c r="AE34" s="5">
        <v>2</v>
      </c>
      <c r="AF34" s="44">
        <v>37.86</v>
      </c>
      <c r="AG34" s="5">
        <v>0</v>
      </c>
      <c r="AI34" s="5">
        <v>2</v>
      </c>
      <c r="AJ34" s="5">
        <v>1</v>
      </c>
      <c r="AK34" s="5">
        <v>0</v>
      </c>
      <c r="AM34" s="5">
        <v>0</v>
      </c>
      <c r="AS34" s="5">
        <v>1</v>
      </c>
      <c r="AT34" s="5">
        <v>1</v>
      </c>
      <c r="AU34" s="5">
        <v>63</v>
      </c>
      <c r="AV34" s="5">
        <v>170</v>
      </c>
      <c r="AW34" s="5">
        <v>37</v>
      </c>
      <c r="AX34" s="5">
        <v>87</v>
      </c>
      <c r="AY34" s="5">
        <v>113</v>
      </c>
      <c r="AZ34" s="5">
        <v>63</v>
      </c>
      <c r="BA34" s="5">
        <v>9.8000000000000007</v>
      </c>
      <c r="BB34" s="5">
        <v>1</v>
      </c>
      <c r="BC34" s="5">
        <v>0</v>
      </c>
      <c r="BD34" s="5">
        <v>1</v>
      </c>
      <c r="BE34" s="5">
        <v>1</v>
      </c>
      <c r="BF34" s="5">
        <v>1</v>
      </c>
      <c r="BH34" s="5">
        <v>600</v>
      </c>
      <c r="BI34" s="5">
        <v>3220</v>
      </c>
      <c r="BL34" s="5">
        <v>0</v>
      </c>
      <c r="BM34" s="5">
        <v>0</v>
      </c>
      <c r="BP34" s="5">
        <v>35</v>
      </c>
      <c r="BS34" s="5">
        <v>51</v>
      </c>
      <c r="BV34" s="5">
        <v>8</v>
      </c>
      <c r="BY34" s="5">
        <v>8</v>
      </c>
      <c r="CB34" s="5" t="s">
        <v>217</v>
      </c>
      <c r="CC34" s="5">
        <v>0</v>
      </c>
      <c r="CE34" s="5">
        <v>0</v>
      </c>
      <c r="CF34" s="5" t="s">
        <v>246</v>
      </c>
      <c r="CH34" s="5">
        <v>15.1</v>
      </c>
      <c r="CI34" s="5">
        <v>10.6</v>
      </c>
      <c r="CJ34" s="5">
        <v>1.6</v>
      </c>
      <c r="CK34" s="5">
        <v>2.65</v>
      </c>
      <c r="CL34" s="5">
        <v>9</v>
      </c>
      <c r="CM34" s="5">
        <v>26</v>
      </c>
      <c r="CN34" s="5">
        <v>123</v>
      </c>
      <c r="CO34" s="5">
        <v>17.2</v>
      </c>
      <c r="CP34" s="5">
        <v>27.2</v>
      </c>
      <c r="CQ34" s="5">
        <v>4.7</v>
      </c>
      <c r="CR34" s="5">
        <v>3.45</v>
      </c>
      <c r="CS34" s="5">
        <v>13.4</v>
      </c>
      <c r="CT34" s="5">
        <v>38.6</v>
      </c>
      <c r="CU34" s="5">
        <v>288</v>
      </c>
      <c r="DC34" s="5">
        <v>0</v>
      </c>
      <c r="DD34" s="5">
        <v>12</v>
      </c>
      <c r="DE34" s="5">
        <v>88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  <c r="DT34" s="5">
        <v>0</v>
      </c>
      <c r="DU34" s="5">
        <v>0</v>
      </c>
      <c r="DV34" s="5">
        <v>0</v>
      </c>
      <c r="DW34" s="5">
        <v>0</v>
      </c>
      <c r="DX34" s="5">
        <v>0</v>
      </c>
      <c r="DY34" s="5">
        <v>0</v>
      </c>
      <c r="DZ34" s="5">
        <v>0</v>
      </c>
      <c r="EA34" s="5">
        <v>0</v>
      </c>
      <c r="EB34" s="5">
        <v>0</v>
      </c>
      <c r="EC34" s="5">
        <v>0</v>
      </c>
      <c r="ED34" s="5">
        <v>0</v>
      </c>
      <c r="EE34" s="5">
        <v>0</v>
      </c>
      <c r="EF34" s="5">
        <v>0</v>
      </c>
      <c r="EG34" s="5">
        <v>1</v>
      </c>
      <c r="EH34" s="5">
        <v>38</v>
      </c>
      <c r="EI34" s="5">
        <v>61</v>
      </c>
      <c r="EJ34" s="5">
        <v>0</v>
      </c>
      <c r="EK34" s="5">
        <v>2</v>
      </c>
      <c r="EL34" s="5">
        <v>36</v>
      </c>
      <c r="EM34" s="5">
        <v>62</v>
      </c>
      <c r="EN34" s="5">
        <v>0</v>
      </c>
      <c r="EO34" s="5">
        <v>0</v>
      </c>
      <c r="EP34" s="5">
        <v>0</v>
      </c>
      <c r="EQ34" s="5">
        <v>0</v>
      </c>
      <c r="ER34" s="5">
        <v>0</v>
      </c>
      <c r="ES34" s="5">
        <v>0</v>
      </c>
      <c r="ET34" s="5">
        <v>0</v>
      </c>
      <c r="EU34" s="5">
        <v>37</v>
      </c>
      <c r="EV34" s="5">
        <v>62</v>
      </c>
      <c r="EW34" s="5">
        <v>1</v>
      </c>
      <c r="EX34" s="5">
        <v>0</v>
      </c>
      <c r="EY34" s="5">
        <v>0</v>
      </c>
      <c r="EZ34" s="5">
        <v>0</v>
      </c>
      <c r="FA34" s="5">
        <v>0</v>
      </c>
      <c r="FB34" s="5">
        <v>0</v>
      </c>
      <c r="FC34" s="5">
        <v>0</v>
      </c>
      <c r="FD34" s="5">
        <v>39</v>
      </c>
      <c r="FE34" s="5">
        <v>59</v>
      </c>
      <c r="FF34" s="5">
        <v>2</v>
      </c>
      <c r="FZ34" s="5">
        <v>0</v>
      </c>
    </row>
    <row r="35" spans="1:182" s="5" customFormat="1" x14ac:dyDescent="0.2">
      <c r="A35" s="5">
        <v>1</v>
      </c>
      <c r="B35" s="5">
        <v>34</v>
      </c>
      <c r="C35" s="5" t="s">
        <v>303</v>
      </c>
      <c r="D35" s="6"/>
      <c r="E35" s="6"/>
      <c r="F35" s="6"/>
      <c r="G35" s="7"/>
      <c r="H35" s="7"/>
      <c r="I35" s="7"/>
      <c r="J35" s="6"/>
      <c r="K35" s="6"/>
      <c r="L35" s="6">
        <v>79098.098603398947</v>
      </c>
      <c r="M35" s="8">
        <v>76.256684491978604</v>
      </c>
      <c r="N35" s="9">
        <v>1711.6920842411041</v>
      </c>
      <c r="O35" s="5">
        <v>1</v>
      </c>
      <c r="P35">
        <v>30</v>
      </c>
      <c r="Q35" s="5">
        <v>2</v>
      </c>
      <c r="R35" s="5">
        <v>13</v>
      </c>
      <c r="S35" s="5">
        <v>4</v>
      </c>
      <c r="T35" s="5" t="s">
        <v>304</v>
      </c>
      <c r="W35" s="5">
        <v>0</v>
      </c>
      <c r="X35" s="5">
        <v>1</v>
      </c>
      <c r="Y35" s="5">
        <v>2</v>
      </c>
      <c r="Z35" s="5" t="s">
        <v>305</v>
      </c>
      <c r="AA35" s="5">
        <v>1</v>
      </c>
      <c r="AB35" s="5">
        <v>36</v>
      </c>
      <c r="AD35" s="5">
        <v>1</v>
      </c>
      <c r="AE35" s="5">
        <v>1</v>
      </c>
      <c r="AF35" s="44">
        <v>39</v>
      </c>
      <c r="AG35" s="5">
        <v>0</v>
      </c>
      <c r="AI35" s="5">
        <v>0</v>
      </c>
      <c r="AJ35" s="5">
        <v>0</v>
      </c>
      <c r="AK35" s="5">
        <v>1</v>
      </c>
      <c r="AL35" s="5" t="s">
        <v>306</v>
      </c>
      <c r="AM35" s="5">
        <v>0</v>
      </c>
      <c r="AS35" s="5">
        <v>1</v>
      </c>
      <c r="AT35" s="5">
        <v>1</v>
      </c>
      <c r="AW35" s="5">
        <v>37.4</v>
      </c>
      <c r="BA35" s="5">
        <v>12.7</v>
      </c>
      <c r="BB35" s="5">
        <v>0</v>
      </c>
      <c r="BC35" s="5">
        <v>0</v>
      </c>
      <c r="BD35" s="5">
        <v>0</v>
      </c>
      <c r="BE35" s="5">
        <v>1</v>
      </c>
      <c r="BF35" s="5">
        <v>1</v>
      </c>
      <c r="BH35" s="5">
        <v>500</v>
      </c>
      <c r="BI35" s="5">
        <v>3100</v>
      </c>
      <c r="BL35" s="5">
        <v>0</v>
      </c>
      <c r="BM35" s="5">
        <v>0</v>
      </c>
      <c r="BP35" s="5">
        <v>38</v>
      </c>
      <c r="BS35" s="5">
        <v>53</v>
      </c>
      <c r="BV35" s="5">
        <v>8</v>
      </c>
      <c r="BY35" s="5">
        <v>10</v>
      </c>
      <c r="CB35" s="5" t="s">
        <v>217</v>
      </c>
      <c r="CC35" s="5">
        <v>0</v>
      </c>
      <c r="CE35" s="5">
        <v>0</v>
      </c>
      <c r="CF35" s="5" t="s">
        <v>219</v>
      </c>
      <c r="CH35" s="5">
        <v>10.5</v>
      </c>
      <c r="CI35" s="5">
        <v>20.8</v>
      </c>
      <c r="CJ35" s="5">
        <v>2.2000000000000002</v>
      </c>
      <c r="CK35" s="5">
        <v>3.77</v>
      </c>
      <c r="CL35" s="5">
        <v>12.9</v>
      </c>
      <c r="CM35" s="5">
        <v>36.6</v>
      </c>
      <c r="CN35" s="5">
        <v>168</v>
      </c>
      <c r="CO35" s="5">
        <v>28.6</v>
      </c>
      <c r="CP35" s="5">
        <v>45.7</v>
      </c>
      <c r="CQ35" s="5">
        <v>13.1</v>
      </c>
      <c r="CR35" s="5">
        <v>4.99</v>
      </c>
      <c r="CS35" s="5">
        <v>18.7</v>
      </c>
      <c r="CT35" s="5">
        <v>53.1</v>
      </c>
      <c r="CU35" s="5">
        <v>266</v>
      </c>
      <c r="DC35" s="5">
        <v>1</v>
      </c>
      <c r="DD35" s="5">
        <v>79</v>
      </c>
      <c r="DE35" s="5">
        <v>20</v>
      </c>
      <c r="DF35" s="5">
        <v>0</v>
      </c>
      <c r="DG35" s="5">
        <v>0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</v>
      </c>
      <c r="DT35" s="5">
        <v>0</v>
      </c>
      <c r="DU35" s="5">
        <v>0</v>
      </c>
      <c r="DV35" s="5">
        <v>0</v>
      </c>
      <c r="DW35" s="5">
        <v>0</v>
      </c>
      <c r="DX35" s="5">
        <v>0</v>
      </c>
      <c r="DY35" s="5">
        <v>0</v>
      </c>
      <c r="DZ35" s="5">
        <v>0</v>
      </c>
      <c r="EA35" s="5">
        <v>0</v>
      </c>
      <c r="EB35" s="5">
        <v>0</v>
      </c>
      <c r="EC35" s="5">
        <v>0</v>
      </c>
      <c r="ED35" s="5">
        <v>0</v>
      </c>
      <c r="EE35" s="5">
        <v>0</v>
      </c>
      <c r="EF35" s="5">
        <v>0</v>
      </c>
      <c r="EG35" s="5">
        <v>0</v>
      </c>
      <c r="EH35" s="5">
        <v>19</v>
      </c>
      <c r="EI35" s="5">
        <v>80</v>
      </c>
      <c r="EJ35" s="5">
        <v>1</v>
      </c>
      <c r="EK35" s="5">
        <v>0</v>
      </c>
      <c r="EL35" s="5">
        <v>18</v>
      </c>
      <c r="EM35" s="5">
        <v>82</v>
      </c>
      <c r="EN35" s="5">
        <v>0</v>
      </c>
      <c r="EO35" s="5">
        <v>0</v>
      </c>
      <c r="EP35" s="5">
        <v>0</v>
      </c>
      <c r="EQ35" s="5">
        <v>0</v>
      </c>
      <c r="ER35" s="5">
        <v>0</v>
      </c>
      <c r="ES35" s="5">
        <v>0</v>
      </c>
      <c r="ET35" s="5">
        <v>1</v>
      </c>
      <c r="EU35" s="5">
        <v>40</v>
      </c>
      <c r="EV35" s="5">
        <v>56</v>
      </c>
      <c r="EW35" s="5">
        <v>3</v>
      </c>
      <c r="EX35" s="5">
        <v>0</v>
      </c>
      <c r="EY35" s="5">
        <v>0</v>
      </c>
      <c r="EZ35" s="5">
        <v>0</v>
      </c>
      <c r="FA35" s="5">
        <v>0</v>
      </c>
      <c r="FB35" s="5">
        <v>0</v>
      </c>
      <c r="FC35" s="5">
        <v>0</v>
      </c>
      <c r="FD35" s="5">
        <v>37</v>
      </c>
      <c r="FE35" s="5">
        <v>61</v>
      </c>
      <c r="FF35" s="5">
        <v>2</v>
      </c>
      <c r="FZ35" s="5">
        <v>0</v>
      </c>
    </row>
    <row r="36" spans="1:182" s="5" customFormat="1" x14ac:dyDescent="0.2">
      <c r="A36" s="5">
        <v>1</v>
      </c>
      <c r="B36" s="5">
        <v>35</v>
      </c>
      <c r="C36" s="5" t="s">
        <v>307</v>
      </c>
      <c r="D36" s="6">
        <v>50485.893416927902</v>
      </c>
      <c r="E36" s="6">
        <v>9260.4849279161208</v>
      </c>
      <c r="F36" s="6">
        <v>143431.48579413135</v>
      </c>
      <c r="G36" s="7"/>
      <c r="H36" s="7"/>
      <c r="I36" s="7"/>
      <c r="J36" s="6">
        <v>348842.19554030872</v>
      </c>
      <c r="K36" s="6">
        <v>236969.11196911195</v>
      </c>
      <c r="L36" s="6">
        <v>32951.371361265345</v>
      </c>
      <c r="M36" s="8"/>
      <c r="N36" s="9"/>
      <c r="O36" s="5">
        <v>1</v>
      </c>
      <c r="P36">
        <v>24</v>
      </c>
      <c r="Q36" s="5">
        <v>1</v>
      </c>
      <c r="R36" s="5">
        <v>4</v>
      </c>
      <c r="W36" s="5">
        <v>0</v>
      </c>
      <c r="X36" s="5">
        <v>0</v>
      </c>
      <c r="Y36" s="5">
        <v>2</v>
      </c>
      <c r="Z36" s="5" t="s">
        <v>258</v>
      </c>
      <c r="AA36" s="5">
        <v>2</v>
      </c>
      <c r="AB36" s="5">
        <v>48</v>
      </c>
      <c r="AC36" s="5">
        <v>2</v>
      </c>
      <c r="AD36" s="5">
        <v>1</v>
      </c>
      <c r="AE36" s="5">
        <v>3</v>
      </c>
      <c r="AF36" s="44">
        <v>39.29</v>
      </c>
      <c r="AG36" s="5">
        <v>0</v>
      </c>
      <c r="AI36" s="5">
        <v>3</v>
      </c>
      <c r="AJ36" s="5">
        <v>1</v>
      </c>
      <c r="AK36" s="5">
        <v>1</v>
      </c>
      <c r="AL36" s="5" t="s">
        <v>308</v>
      </c>
      <c r="AM36" s="5">
        <v>0</v>
      </c>
      <c r="AS36" s="5">
        <v>1</v>
      </c>
      <c r="AT36" s="5">
        <v>1</v>
      </c>
      <c r="AW36" s="5">
        <v>36.9</v>
      </c>
      <c r="BA36" s="5">
        <v>12.9</v>
      </c>
      <c r="BB36" s="5">
        <v>0</v>
      </c>
      <c r="BC36" s="5">
        <v>0</v>
      </c>
      <c r="BD36" s="5">
        <v>0</v>
      </c>
      <c r="BE36" s="5">
        <v>1</v>
      </c>
      <c r="BF36" s="5">
        <v>2</v>
      </c>
      <c r="BH36" s="5">
        <v>650</v>
      </c>
      <c r="BI36" s="5">
        <v>3500</v>
      </c>
      <c r="BL36" s="5">
        <v>0</v>
      </c>
      <c r="BM36" s="5">
        <v>0</v>
      </c>
      <c r="BP36" s="5">
        <v>35</v>
      </c>
      <c r="BS36" s="5">
        <v>51</v>
      </c>
      <c r="BV36" s="5">
        <v>9</v>
      </c>
      <c r="BY36" s="5">
        <v>9</v>
      </c>
      <c r="CB36" s="5" t="s">
        <v>217</v>
      </c>
      <c r="CC36" s="5">
        <v>0</v>
      </c>
      <c r="CE36" s="5">
        <v>0</v>
      </c>
      <c r="CF36" s="5" t="s">
        <v>219</v>
      </c>
      <c r="CH36" s="5">
        <v>7.5</v>
      </c>
      <c r="CI36" s="5">
        <v>15.4</v>
      </c>
      <c r="CJ36" s="5">
        <v>1.2</v>
      </c>
      <c r="CK36" s="5">
        <v>4.0999999999999996</v>
      </c>
      <c r="CL36" s="5">
        <v>12.2</v>
      </c>
      <c r="CM36" s="5">
        <v>36.299999999999997</v>
      </c>
      <c r="CN36" s="5">
        <v>278</v>
      </c>
      <c r="CO36" s="5">
        <v>14.6</v>
      </c>
      <c r="CP36" s="5">
        <v>47.2</v>
      </c>
      <c r="CQ36" s="5">
        <v>6.9</v>
      </c>
      <c r="CR36" s="5">
        <v>3.89</v>
      </c>
      <c r="CS36" s="5">
        <v>13.7</v>
      </c>
      <c r="CT36" s="5">
        <v>39.9</v>
      </c>
      <c r="CU36" s="5">
        <v>292</v>
      </c>
      <c r="DC36" s="5">
        <v>0</v>
      </c>
      <c r="DD36" s="5">
        <v>26</v>
      </c>
      <c r="DE36" s="5">
        <v>74</v>
      </c>
      <c r="DF36" s="5">
        <v>0</v>
      </c>
      <c r="DG36" s="5">
        <v>0</v>
      </c>
      <c r="DH36" s="5">
        <v>0</v>
      </c>
      <c r="DI36" s="5">
        <v>0</v>
      </c>
      <c r="DJ36" s="5">
        <v>0</v>
      </c>
      <c r="DK36" s="5">
        <v>0</v>
      </c>
      <c r="DL36" s="5">
        <v>0</v>
      </c>
      <c r="DM36" s="5">
        <v>0</v>
      </c>
      <c r="DN36" s="5">
        <v>0</v>
      </c>
      <c r="DO36" s="5">
        <v>0</v>
      </c>
      <c r="DP36" s="5">
        <v>0</v>
      </c>
      <c r="DQ36" s="5">
        <v>0</v>
      </c>
      <c r="DR36" s="5">
        <v>0</v>
      </c>
      <c r="DS36" s="5">
        <v>0</v>
      </c>
      <c r="DT36" s="5">
        <v>0</v>
      </c>
      <c r="DU36" s="5">
        <v>0</v>
      </c>
      <c r="DV36" s="5">
        <v>0</v>
      </c>
      <c r="DW36" s="5">
        <v>0</v>
      </c>
      <c r="DX36" s="5">
        <v>0</v>
      </c>
      <c r="DY36" s="5">
        <v>0</v>
      </c>
      <c r="DZ36" s="5">
        <v>0</v>
      </c>
      <c r="EA36" s="5">
        <v>0</v>
      </c>
      <c r="EB36" s="5">
        <v>0</v>
      </c>
      <c r="EC36" s="5">
        <v>0</v>
      </c>
      <c r="ED36" s="5">
        <v>0</v>
      </c>
      <c r="EE36" s="5">
        <v>0</v>
      </c>
      <c r="EF36" s="5">
        <v>0</v>
      </c>
      <c r="EG36" s="5">
        <v>0</v>
      </c>
      <c r="EH36" s="5">
        <v>50</v>
      </c>
      <c r="EI36" s="5">
        <v>50</v>
      </c>
      <c r="EJ36" s="5">
        <v>0</v>
      </c>
      <c r="EK36" s="5">
        <v>0</v>
      </c>
      <c r="EL36" s="5">
        <v>47</v>
      </c>
      <c r="EM36" s="5">
        <v>53</v>
      </c>
      <c r="EN36" s="5">
        <v>0</v>
      </c>
      <c r="EO36" s="5">
        <v>0</v>
      </c>
      <c r="EP36" s="5">
        <v>0</v>
      </c>
      <c r="EQ36" s="5">
        <v>0</v>
      </c>
      <c r="ER36" s="5">
        <v>0</v>
      </c>
      <c r="ES36" s="5">
        <v>0</v>
      </c>
      <c r="ET36" s="5">
        <v>1</v>
      </c>
      <c r="EU36" s="5">
        <v>42</v>
      </c>
      <c r="EV36" s="5">
        <v>55</v>
      </c>
      <c r="EW36" s="5">
        <v>2</v>
      </c>
      <c r="EX36" s="5">
        <v>0</v>
      </c>
      <c r="EY36" s="5">
        <v>0</v>
      </c>
      <c r="EZ36" s="5">
        <v>0</v>
      </c>
      <c r="FA36" s="5">
        <v>0</v>
      </c>
      <c r="FB36" s="5">
        <v>0</v>
      </c>
      <c r="FC36" s="5">
        <v>1</v>
      </c>
      <c r="FD36" s="5">
        <v>41</v>
      </c>
      <c r="FE36" s="5">
        <v>57</v>
      </c>
      <c r="FF36" s="5">
        <v>1</v>
      </c>
      <c r="FZ36" s="5">
        <v>0</v>
      </c>
    </row>
    <row r="37" spans="1:182" s="5" customFormat="1" x14ac:dyDescent="0.2">
      <c r="A37" s="5">
        <v>1</v>
      </c>
      <c r="B37" s="5">
        <v>36</v>
      </c>
      <c r="C37" s="5" t="s">
        <v>309</v>
      </c>
      <c r="D37" s="6">
        <v>57950.626959247653</v>
      </c>
      <c r="E37" s="6">
        <v>15790.629095674967</v>
      </c>
      <c r="F37" s="6">
        <v>178168.3278993945</v>
      </c>
      <c r="G37" s="7"/>
      <c r="H37" s="7"/>
      <c r="I37" s="7"/>
      <c r="J37" s="6">
        <v>262650.08576329332</v>
      </c>
      <c r="K37" s="6">
        <v>608011.58301158308</v>
      </c>
      <c r="L37" s="6">
        <v>90161.534578495703</v>
      </c>
      <c r="M37" s="8"/>
      <c r="N37" s="9"/>
      <c r="O37" s="5">
        <v>1</v>
      </c>
      <c r="P37">
        <v>27</v>
      </c>
      <c r="Q37" s="5">
        <v>2</v>
      </c>
      <c r="R37" s="5">
        <v>18</v>
      </c>
      <c r="S37" s="5">
        <v>3</v>
      </c>
      <c r="W37" s="5">
        <v>0</v>
      </c>
      <c r="X37" s="5">
        <v>0</v>
      </c>
      <c r="Y37" s="5">
        <v>0</v>
      </c>
      <c r="Z37" s="5" t="s">
        <v>229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44">
        <v>39.71</v>
      </c>
      <c r="AG37" s="5">
        <v>9</v>
      </c>
      <c r="AH37" s="5" t="s">
        <v>310</v>
      </c>
      <c r="AI37" s="5">
        <v>2</v>
      </c>
      <c r="AJ37" s="5">
        <v>1</v>
      </c>
      <c r="AK37" s="5">
        <v>1</v>
      </c>
      <c r="AL37" s="5" t="s">
        <v>311</v>
      </c>
      <c r="AM37" s="5">
        <v>0</v>
      </c>
      <c r="AS37" s="5">
        <v>1</v>
      </c>
      <c r="AT37" s="5">
        <v>1</v>
      </c>
      <c r="AW37" s="5">
        <v>37.700000000000003</v>
      </c>
      <c r="AX37" s="5">
        <v>88</v>
      </c>
      <c r="AY37" s="5">
        <v>140</v>
      </c>
      <c r="AZ37" s="5">
        <v>90</v>
      </c>
      <c r="BA37" s="5">
        <v>11.7</v>
      </c>
      <c r="BB37" s="5">
        <v>0</v>
      </c>
      <c r="BC37" s="5">
        <v>0</v>
      </c>
      <c r="BD37" s="5">
        <v>0</v>
      </c>
      <c r="BE37" s="5">
        <v>1</v>
      </c>
      <c r="BF37" s="5">
        <v>1</v>
      </c>
      <c r="BH37" s="5">
        <v>710</v>
      </c>
      <c r="BI37" s="5">
        <v>3750</v>
      </c>
      <c r="BL37" s="5">
        <v>0</v>
      </c>
      <c r="BM37" s="5">
        <v>0</v>
      </c>
      <c r="BP37" s="5">
        <v>41</v>
      </c>
      <c r="BS37" s="5">
        <v>54</v>
      </c>
      <c r="BV37" s="5">
        <v>8</v>
      </c>
      <c r="BY37" s="5">
        <v>10</v>
      </c>
      <c r="CB37" s="5" t="s">
        <v>217</v>
      </c>
      <c r="CC37" s="5">
        <v>0</v>
      </c>
      <c r="CE37" s="5">
        <v>0</v>
      </c>
      <c r="CF37" s="5" t="s">
        <v>219</v>
      </c>
      <c r="CH37" s="5">
        <v>18.5</v>
      </c>
      <c r="CI37" s="5">
        <v>8.4</v>
      </c>
      <c r="CJ37" s="5">
        <v>1.6</v>
      </c>
      <c r="CK37" s="5">
        <v>4.0199999999999996</v>
      </c>
      <c r="CL37" s="5">
        <v>10.9</v>
      </c>
      <c r="CM37" s="5">
        <v>31.3</v>
      </c>
      <c r="CN37" s="5">
        <v>213</v>
      </c>
      <c r="CO37" s="5">
        <v>23.4</v>
      </c>
      <c r="CP37" s="5">
        <v>29.6</v>
      </c>
      <c r="CQ37" s="5">
        <v>6.9</v>
      </c>
      <c r="CR37" s="5">
        <v>4.2300000000000004</v>
      </c>
      <c r="CS37" s="5">
        <v>16.2</v>
      </c>
      <c r="CT37" s="5">
        <v>46.2</v>
      </c>
      <c r="CU37" s="5">
        <v>334</v>
      </c>
      <c r="DC37" s="5">
        <v>0</v>
      </c>
      <c r="DD37" s="5">
        <v>18</v>
      </c>
      <c r="DE37" s="5">
        <v>82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</v>
      </c>
      <c r="DN37" s="5">
        <v>0</v>
      </c>
      <c r="DO37" s="5">
        <v>0</v>
      </c>
      <c r="DP37" s="5">
        <v>0</v>
      </c>
      <c r="DQ37" s="5">
        <v>0</v>
      </c>
      <c r="DR37" s="5">
        <v>0</v>
      </c>
      <c r="DS37" s="5">
        <v>0</v>
      </c>
      <c r="DT37" s="5">
        <v>0</v>
      </c>
      <c r="DU37" s="5">
        <v>0</v>
      </c>
      <c r="DV37" s="5">
        <v>0</v>
      </c>
      <c r="DW37" s="5">
        <v>0</v>
      </c>
      <c r="DX37" s="5">
        <v>0</v>
      </c>
      <c r="DY37" s="5">
        <v>0</v>
      </c>
      <c r="DZ37" s="5">
        <v>0</v>
      </c>
      <c r="EA37" s="5">
        <v>0</v>
      </c>
      <c r="EB37" s="5">
        <v>0</v>
      </c>
      <c r="EC37" s="5">
        <v>0</v>
      </c>
      <c r="ED37" s="5">
        <v>0</v>
      </c>
      <c r="EE37" s="5">
        <v>0</v>
      </c>
      <c r="EF37" s="5">
        <v>0</v>
      </c>
      <c r="EG37" s="5">
        <v>0</v>
      </c>
      <c r="EH37" s="5">
        <v>35</v>
      </c>
      <c r="EI37" s="5">
        <v>65</v>
      </c>
      <c r="EJ37" s="5">
        <v>0</v>
      </c>
      <c r="EK37" s="5">
        <v>0</v>
      </c>
      <c r="EL37" s="5">
        <v>38</v>
      </c>
      <c r="EM37" s="5">
        <v>62</v>
      </c>
      <c r="EN37" s="5">
        <v>0</v>
      </c>
      <c r="EO37" s="5">
        <v>0</v>
      </c>
      <c r="EP37" s="5">
        <v>0</v>
      </c>
      <c r="EQ37" s="5">
        <v>0</v>
      </c>
      <c r="ER37" s="5">
        <v>0</v>
      </c>
      <c r="ES37" s="5">
        <v>0</v>
      </c>
      <c r="ET37" s="5">
        <v>1</v>
      </c>
      <c r="EU37" s="5">
        <v>25</v>
      </c>
      <c r="EV37" s="5">
        <v>73</v>
      </c>
      <c r="EW37" s="5">
        <v>1</v>
      </c>
      <c r="EX37" s="5">
        <v>0</v>
      </c>
      <c r="EY37" s="5">
        <v>0</v>
      </c>
      <c r="EZ37" s="5">
        <v>0</v>
      </c>
      <c r="FA37" s="5">
        <v>0</v>
      </c>
      <c r="FB37" s="5">
        <v>0</v>
      </c>
      <c r="FC37" s="5">
        <v>1</v>
      </c>
      <c r="FD37" s="5">
        <v>27</v>
      </c>
      <c r="FE37" s="5">
        <v>70</v>
      </c>
      <c r="FF37" s="5">
        <v>2</v>
      </c>
      <c r="FZ37" s="5">
        <v>1</v>
      </c>
    </row>
    <row r="38" spans="1:182" s="5" customFormat="1" x14ac:dyDescent="0.2">
      <c r="A38" s="5">
        <v>1</v>
      </c>
      <c r="B38" s="5">
        <v>37</v>
      </c>
      <c r="C38" s="5" t="s">
        <v>312</v>
      </c>
      <c r="D38" s="6">
        <v>42562.695924764892</v>
      </c>
      <c r="E38" s="6">
        <v>8772.2804718217558</v>
      </c>
      <c r="F38" s="6">
        <v>169616.86073591057</v>
      </c>
      <c r="G38" s="7"/>
      <c r="H38" s="7"/>
      <c r="I38" s="7"/>
      <c r="J38" s="6">
        <v>525300.17152658664</v>
      </c>
      <c r="K38" s="6">
        <v>1871187.2586872585</v>
      </c>
      <c r="L38" s="6">
        <v>219431.26367154633</v>
      </c>
      <c r="M38" s="8">
        <v>61.818181818181813</v>
      </c>
      <c r="N38" s="9">
        <v>147.42193173565721</v>
      </c>
      <c r="O38" s="5">
        <v>1</v>
      </c>
      <c r="P38">
        <v>25</v>
      </c>
      <c r="Q38" s="5">
        <v>2</v>
      </c>
      <c r="S38" s="5">
        <v>3</v>
      </c>
      <c r="W38" s="5">
        <v>0</v>
      </c>
      <c r="X38" s="5">
        <v>1</v>
      </c>
      <c r="Y38" s="5">
        <v>1</v>
      </c>
      <c r="Z38" s="5" t="s">
        <v>313</v>
      </c>
      <c r="AA38" s="5">
        <v>1</v>
      </c>
      <c r="AF38" s="41">
        <v>40.57</v>
      </c>
      <c r="AG38" s="5">
        <v>0</v>
      </c>
      <c r="AI38" s="5">
        <v>2</v>
      </c>
      <c r="AJ38" s="5">
        <v>1</v>
      </c>
      <c r="AK38" s="5">
        <v>1</v>
      </c>
      <c r="AL38" s="5" t="s">
        <v>314</v>
      </c>
      <c r="AM38" s="5">
        <v>1</v>
      </c>
      <c r="AP38" s="5">
        <v>1</v>
      </c>
      <c r="AR38" s="5" t="s">
        <v>315</v>
      </c>
      <c r="AS38" s="5">
        <v>1</v>
      </c>
      <c r="AT38" s="5">
        <v>1</v>
      </c>
      <c r="BA38" s="5">
        <v>13.6</v>
      </c>
      <c r="BB38" s="5">
        <v>0</v>
      </c>
      <c r="BC38" s="5">
        <v>1</v>
      </c>
      <c r="BD38" s="5">
        <v>0</v>
      </c>
      <c r="BE38" s="5">
        <v>1</v>
      </c>
      <c r="BF38" s="5">
        <v>1</v>
      </c>
      <c r="BH38" s="5">
        <v>630</v>
      </c>
      <c r="BI38" s="5">
        <v>3490</v>
      </c>
      <c r="BL38" s="5">
        <v>0</v>
      </c>
      <c r="BM38" s="5">
        <v>0</v>
      </c>
      <c r="BP38" s="5">
        <v>35</v>
      </c>
      <c r="BS38" s="5">
        <v>55</v>
      </c>
      <c r="BV38" s="5">
        <v>7</v>
      </c>
      <c r="BY38" s="5">
        <v>8</v>
      </c>
      <c r="CB38" s="5" t="s">
        <v>217</v>
      </c>
      <c r="CC38" s="5">
        <v>0</v>
      </c>
      <c r="CE38" s="5">
        <v>0</v>
      </c>
      <c r="CF38" s="5" t="s">
        <v>238</v>
      </c>
      <c r="CH38" s="5">
        <v>6.4</v>
      </c>
      <c r="CI38" s="5">
        <v>23.5</v>
      </c>
      <c r="CJ38" s="5">
        <v>1.5</v>
      </c>
      <c r="CK38" s="5">
        <v>3.66</v>
      </c>
      <c r="CL38" s="5">
        <v>12.9</v>
      </c>
      <c r="CM38" s="5">
        <v>49.6</v>
      </c>
      <c r="CN38" s="5">
        <v>245</v>
      </c>
      <c r="CO38" s="5">
        <v>18.100000000000001</v>
      </c>
      <c r="CP38" s="5">
        <v>29.4</v>
      </c>
      <c r="CQ38" s="5">
        <v>5.3</v>
      </c>
      <c r="CR38" s="5">
        <v>3.8</v>
      </c>
      <c r="CS38" s="5">
        <v>15.4</v>
      </c>
      <c r="CT38" s="5">
        <v>47</v>
      </c>
      <c r="CU38" s="5">
        <v>228</v>
      </c>
      <c r="DC38" s="5">
        <v>0</v>
      </c>
      <c r="DD38" s="5">
        <v>38</v>
      </c>
      <c r="DE38" s="5">
        <v>60</v>
      </c>
      <c r="DF38" s="5">
        <v>2</v>
      </c>
      <c r="DG38" s="5">
        <v>1</v>
      </c>
      <c r="DH38" s="5">
        <v>1</v>
      </c>
      <c r="DI38" s="5">
        <v>16</v>
      </c>
      <c r="DJ38" s="5">
        <v>640</v>
      </c>
      <c r="DK38" s="5">
        <v>1</v>
      </c>
      <c r="DL38" s="5">
        <v>1</v>
      </c>
      <c r="DM38" s="5">
        <v>21</v>
      </c>
      <c r="DN38" s="5">
        <v>840</v>
      </c>
      <c r="DO38" s="5">
        <v>0</v>
      </c>
      <c r="DP38" s="5">
        <v>0</v>
      </c>
      <c r="DQ38" s="5">
        <v>0</v>
      </c>
      <c r="DR38" s="5">
        <v>0</v>
      </c>
      <c r="DS38" s="5">
        <v>0</v>
      </c>
      <c r="DT38" s="5">
        <v>0</v>
      </c>
      <c r="DU38" s="5">
        <v>0</v>
      </c>
      <c r="DV38" s="5">
        <v>0</v>
      </c>
      <c r="DW38" s="5">
        <v>0</v>
      </c>
      <c r="DX38" s="5">
        <v>0</v>
      </c>
      <c r="DY38" s="5">
        <v>0</v>
      </c>
      <c r="DZ38" s="5">
        <v>0</v>
      </c>
      <c r="EA38" s="5">
        <v>0</v>
      </c>
      <c r="EB38" s="5">
        <v>0</v>
      </c>
      <c r="EC38" s="5">
        <v>0</v>
      </c>
      <c r="ED38" s="5">
        <v>0</v>
      </c>
      <c r="EE38" s="5">
        <v>0</v>
      </c>
      <c r="EF38" s="5">
        <v>0</v>
      </c>
      <c r="EG38" s="5">
        <v>0</v>
      </c>
      <c r="EH38" s="5">
        <v>23</v>
      </c>
      <c r="EI38" s="5">
        <v>77</v>
      </c>
      <c r="EJ38" s="5">
        <v>0</v>
      </c>
      <c r="EK38" s="5">
        <v>0</v>
      </c>
      <c r="EL38" s="5">
        <v>23</v>
      </c>
      <c r="EM38" s="5">
        <v>77</v>
      </c>
      <c r="EN38" s="5">
        <v>0</v>
      </c>
      <c r="EO38" s="5">
        <v>0</v>
      </c>
      <c r="EP38" s="5">
        <v>0</v>
      </c>
      <c r="EQ38" s="5">
        <v>0</v>
      </c>
      <c r="ER38" s="5">
        <v>0</v>
      </c>
      <c r="ES38" s="5">
        <v>0</v>
      </c>
      <c r="ET38" s="5">
        <v>1</v>
      </c>
      <c r="EU38" s="5">
        <v>46</v>
      </c>
      <c r="EV38" s="5">
        <v>52</v>
      </c>
      <c r="EW38" s="5">
        <v>1</v>
      </c>
      <c r="EX38" s="5">
        <v>0</v>
      </c>
      <c r="EY38" s="5">
        <v>0</v>
      </c>
      <c r="EZ38" s="5">
        <v>0</v>
      </c>
      <c r="FA38" s="5">
        <v>0</v>
      </c>
      <c r="FB38" s="5">
        <v>0</v>
      </c>
      <c r="FC38" s="5">
        <v>0</v>
      </c>
      <c r="FD38" s="5">
        <v>44</v>
      </c>
      <c r="FE38" s="5">
        <v>55</v>
      </c>
      <c r="FF38" s="5">
        <v>1</v>
      </c>
      <c r="FZ38" s="5">
        <v>1</v>
      </c>
    </row>
    <row r="39" spans="1:182" s="5" customFormat="1" x14ac:dyDescent="0.2">
      <c r="A39" s="5">
        <v>1</v>
      </c>
      <c r="B39" s="5">
        <v>38</v>
      </c>
      <c r="C39" s="5" t="s">
        <v>316</v>
      </c>
      <c r="D39" s="6">
        <v>58965.517241379312</v>
      </c>
      <c r="E39" s="6">
        <v>8261.1402359108779</v>
      </c>
      <c r="F39" s="6">
        <v>203170.65673032138</v>
      </c>
      <c r="G39" s="7"/>
      <c r="H39" s="7"/>
      <c r="I39" s="7"/>
      <c r="J39" s="6">
        <v>235634.64837049742</v>
      </c>
      <c r="K39" s="6">
        <v>550916.9884169884</v>
      </c>
      <c r="L39" s="6">
        <v>142239.60962476864</v>
      </c>
      <c r="M39" s="8"/>
      <c r="N39" s="9"/>
      <c r="O39" s="5">
        <v>1</v>
      </c>
      <c r="P39">
        <v>17</v>
      </c>
      <c r="Q39" s="5">
        <v>2</v>
      </c>
      <c r="S39" s="5">
        <v>4</v>
      </c>
      <c r="W39" s="5">
        <v>0</v>
      </c>
      <c r="X39" s="5">
        <v>0</v>
      </c>
      <c r="Y39" s="5">
        <v>0</v>
      </c>
      <c r="Z39" s="5" t="s">
        <v>240</v>
      </c>
      <c r="AA39" s="5">
        <v>0</v>
      </c>
      <c r="AB39" s="5">
        <v>0</v>
      </c>
      <c r="AC39" s="5">
        <v>0</v>
      </c>
      <c r="AF39" s="44">
        <v>39</v>
      </c>
      <c r="AG39" s="5">
        <v>0</v>
      </c>
      <c r="AK39" s="5">
        <v>1</v>
      </c>
      <c r="AL39" s="5" t="s">
        <v>317</v>
      </c>
      <c r="AM39" s="5">
        <v>0</v>
      </c>
      <c r="AS39" s="5">
        <v>1</v>
      </c>
      <c r="AT39" s="5">
        <v>1</v>
      </c>
      <c r="AU39" s="5">
        <v>80</v>
      </c>
      <c r="AX39" s="5">
        <v>62</v>
      </c>
      <c r="AY39" s="5">
        <v>143</v>
      </c>
      <c r="AZ39" s="5">
        <v>99</v>
      </c>
      <c r="BA39" s="5">
        <v>9.6999999999999993</v>
      </c>
      <c r="BB39" s="5">
        <v>1</v>
      </c>
      <c r="BC39" s="5">
        <v>0</v>
      </c>
      <c r="BD39" s="5">
        <v>0</v>
      </c>
      <c r="BE39" s="5">
        <v>1</v>
      </c>
      <c r="BF39" s="5">
        <v>2</v>
      </c>
      <c r="BG39" s="5">
        <v>1</v>
      </c>
      <c r="BH39" s="5">
        <v>1100</v>
      </c>
      <c r="BI39" s="5">
        <v>2700</v>
      </c>
      <c r="BJ39" s="5">
        <v>2750</v>
      </c>
      <c r="BL39" s="5">
        <v>0</v>
      </c>
      <c r="BM39" s="5">
        <v>0</v>
      </c>
      <c r="BN39" s="5">
        <v>0</v>
      </c>
      <c r="BP39" s="5">
        <v>39</v>
      </c>
      <c r="BQ39" s="5">
        <v>40</v>
      </c>
      <c r="BS39" s="5">
        <v>49</v>
      </c>
      <c r="BT39" s="5">
        <v>50</v>
      </c>
      <c r="BV39" s="5">
        <v>9</v>
      </c>
      <c r="BW39" s="5">
        <v>7</v>
      </c>
      <c r="BY39" s="5">
        <v>10</v>
      </c>
      <c r="BZ39" s="5">
        <v>9</v>
      </c>
      <c r="CB39" s="5" t="s">
        <v>217</v>
      </c>
      <c r="CF39" s="5" t="s">
        <v>238</v>
      </c>
      <c r="CH39" s="5">
        <v>10.199999999999999</v>
      </c>
      <c r="CI39" s="5">
        <v>21.8</v>
      </c>
      <c r="CJ39" s="5">
        <v>2.2000000000000002</v>
      </c>
      <c r="CK39" s="5">
        <v>3.73</v>
      </c>
      <c r="CL39" s="5">
        <v>9.1</v>
      </c>
      <c r="CM39" s="5">
        <v>27.8</v>
      </c>
      <c r="CN39" s="5">
        <v>324</v>
      </c>
      <c r="CO39" s="5">
        <v>14.3</v>
      </c>
      <c r="CP39" s="5">
        <v>29.5</v>
      </c>
      <c r="CQ39" s="5">
        <v>4.2</v>
      </c>
      <c r="CR39" s="5">
        <v>3.85</v>
      </c>
      <c r="CS39" s="5">
        <v>13.2</v>
      </c>
      <c r="CT39" s="5">
        <v>41.2</v>
      </c>
      <c r="CU39" s="5">
        <v>327</v>
      </c>
      <c r="CV39" s="5">
        <v>10.9</v>
      </c>
      <c r="CW39" s="5">
        <v>24.5</v>
      </c>
      <c r="CX39" s="5">
        <v>2.7</v>
      </c>
      <c r="CY39" s="5">
        <v>4.07</v>
      </c>
      <c r="CZ39" s="5">
        <v>13.6</v>
      </c>
      <c r="DA39" s="5">
        <v>42.2</v>
      </c>
      <c r="DB39" s="5">
        <v>258</v>
      </c>
      <c r="DC39" s="5">
        <v>0</v>
      </c>
      <c r="DD39" s="5">
        <v>12</v>
      </c>
      <c r="DE39" s="5">
        <v>87</v>
      </c>
      <c r="DF39" s="5">
        <v>1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  <c r="DT39" s="5">
        <v>0</v>
      </c>
      <c r="DU39" s="5">
        <v>0</v>
      </c>
      <c r="DV39" s="5">
        <v>0</v>
      </c>
      <c r="DW39" s="5">
        <v>0</v>
      </c>
      <c r="DX39" s="5">
        <v>0</v>
      </c>
      <c r="DY39" s="5">
        <v>0</v>
      </c>
      <c r="DZ39" s="5">
        <v>0</v>
      </c>
      <c r="EA39" s="5">
        <v>0</v>
      </c>
      <c r="EB39" s="5">
        <v>0</v>
      </c>
      <c r="EC39" s="5">
        <v>0</v>
      </c>
      <c r="ED39" s="5">
        <v>0</v>
      </c>
      <c r="EE39" s="5">
        <v>0</v>
      </c>
      <c r="EF39" s="5">
        <v>0</v>
      </c>
      <c r="EG39" s="5">
        <v>0</v>
      </c>
      <c r="EH39" s="5">
        <v>57</v>
      </c>
      <c r="EI39" s="5">
        <v>43</v>
      </c>
      <c r="EJ39" s="5">
        <v>0</v>
      </c>
      <c r="EK39" s="5">
        <v>0</v>
      </c>
      <c r="EL39" s="5">
        <v>52</v>
      </c>
      <c r="EM39" s="5">
        <v>48</v>
      </c>
      <c r="EN39" s="5">
        <v>0</v>
      </c>
      <c r="EO39" s="5">
        <v>0</v>
      </c>
      <c r="EP39" s="5">
        <v>0</v>
      </c>
      <c r="EQ39" s="5">
        <v>0</v>
      </c>
      <c r="ER39" s="5">
        <v>0</v>
      </c>
      <c r="ES39" s="5">
        <v>0</v>
      </c>
      <c r="ET39" s="5">
        <v>3</v>
      </c>
      <c r="EU39" s="5">
        <v>29</v>
      </c>
      <c r="EV39" s="5">
        <v>68</v>
      </c>
      <c r="EW39" s="5">
        <v>1</v>
      </c>
      <c r="EX39" s="5">
        <v>0</v>
      </c>
      <c r="EY39" s="5">
        <v>0</v>
      </c>
      <c r="EZ39" s="5">
        <v>0</v>
      </c>
      <c r="FA39" s="5">
        <v>0</v>
      </c>
      <c r="FB39" s="5">
        <v>0</v>
      </c>
      <c r="FC39" s="5">
        <v>2</v>
      </c>
      <c r="FD39" s="5">
        <v>28</v>
      </c>
      <c r="FE39" s="5">
        <v>70</v>
      </c>
      <c r="FF39" s="5">
        <v>0</v>
      </c>
      <c r="FG39" s="5">
        <v>0</v>
      </c>
      <c r="FH39" s="5">
        <v>0</v>
      </c>
      <c r="FI39" s="5">
        <v>0</v>
      </c>
      <c r="FJ39" s="5">
        <v>0</v>
      </c>
      <c r="FK39" s="5">
        <v>0</v>
      </c>
      <c r="FL39" s="5">
        <v>3</v>
      </c>
      <c r="FM39" s="5">
        <v>44</v>
      </c>
      <c r="FN39" s="5">
        <v>52</v>
      </c>
      <c r="FO39" s="5">
        <v>1</v>
      </c>
      <c r="FP39" s="5">
        <v>0</v>
      </c>
      <c r="FQ39" s="5">
        <v>0</v>
      </c>
      <c r="FR39" s="5">
        <v>0</v>
      </c>
      <c r="FS39" s="5">
        <v>0</v>
      </c>
      <c r="FT39" s="5">
        <v>0</v>
      </c>
      <c r="FU39" s="5">
        <v>3</v>
      </c>
      <c r="FV39" s="5">
        <v>38</v>
      </c>
      <c r="FW39" s="5">
        <v>57</v>
      </c>
      <c r="FX39" s="5">
        <v>0</v>
      </c>
      <c r="FZ39" s="5">
        <v>0</v>
      </c>
    </row>
    <row r="40" spans="1:182" s="5" customFormat="1" x14ac:dyDescent="0.2">
      <c r="A40" s="5">
        <v>1</v>
      </c>
      <c r="B40" s="5">
        <v>39</v>
      </c>
      <c r="C40" s="5" t="s">
        <v>318</v>
      </c>
      <c r="D40" s="6">
        <v>45172.413793103449</v>
      </c>
      <c r="E40" s="6">
        <v>9424.3119266055037</v>
      </c>
      <c r="F40" s="6">
        <v>188927.52678155564</v>
      </c>
      <c r="G40" s="7"/>
      <c r="H40" s="7"/>
      <c r="I40" s="7"/>
      <c r="J40" s="6">
        <v>365566.0377358491</v>
      </c>
      <c r="K40" s="6">
        <v>319594.59459459456</v>
      </c>
      <c r="L40" s="6">
        <v>94915.026081103817</v>
      </c>
      <c r="M40" s="8"/>
      <c r="N40" s="9"/>
      <c r="O40" s="5">
        <v>1</v>
      </c>
      <c r="P40">
        <v>34</v>
      </c>
      <c r="Q40" s="5">
        <v>1</v>
      </c>
      <c r="S40" s="5">
        <v>2</v>
      </c>
      <c r="W40" s="5">
        <v>0</v>
      </c>
      <c r="X40" s="5">
        <v>0</v>
      </c>
      <c r="Y40" s="5">
        <v>6</v>
      </c>
      <c r="Z40" s="5" t="s">
        <v>319</v>
      </c>
      <c r="AA40" s="5">
        <v>3</v>
      </c>
      <c r="AF40" s="41">
        <v>39.86</v>
      </c>
      <c r="AG40" s="5">
        <v>0</v>
      </c>
      <c r="AI40" s="5">
        <v>1</v>
      </c>
      <c r="AJ40" s="5">
        <v>1</v>
      </c>
      <c r="AK40" s="5">
        <v>0</v>
      </c>
      <c r="AM40" s="5">
        <v>1</v>
      </c>
      <c r="AN40" s="5">
        <v>450</v>
      </c>
      <c r="AP40" s="5">
        <v>1</v>
      </c>
      <c r="AR40" s="5" t="s">
        <v>320</v>
      </c>
      <c r="AS40" s="5">
        <v>1</v>
      </c>
      <c r="AT40" s="5">
        <v>1</v>
      </c>
      <c r="AY40" s="5">
        <v>120</v>
      </c>
      <c r="AZ40" s="5">
        <v>80</v>
      </c>
      <c r="BA40" s="5">
        <v>12.1</v>
      </c>
      <c r="BB40" s="5">
        <v>0</v>
      </c>
      <c r="BC40" s="5">
        <v>0</v>
      </c>
      <c r="BD40" s="5">
        <v>0</v>
      </c>
      <c r="BE40" s="5">
        <v>1</v>
      </c>
      <c r="BF40" s="5">
        <v>1</v>
      </c>
      <c r="BH40" s="5">
        <v>825</v>
      </c>
      <c r="BI40" s="5">
        <v>4190</v>
      </c>
      <c r="BL40" s="5">
        <v>0</v>
      </c>
      <c r="BM40" s="5">
        <v>0</v>
      </c>
      <c r="BP40" s="5">
        <v>38</v>
      </c>
      <c r="BS40" s="5">
        <v>54</v>
      </c>
      <c r="BV40" s="5">
        <v>9</v>
      </c>
      <c r="BY40" s="5">
        <v>10</v>
      </c>
      <c r="CB40" s="5" t="s">
        <v>217</v>
      </c>
      <c r="CF40" s="5" t="s">
        <v>238</v>
      </c>
      <c r="CH40" s="5">
        <v>7.2</v>
      </c>
      <c r="CI40" s="5">
        <v>15</v>
      </c>
      <c r="CJ40" s="5">
        <v>1.1000000000000001</v>
      </c>
      <c r="CK40" s="5">
        <v>3.85</v>
      </c>
      <c r="CL40" s="5">
        <v>11.9</v>
      </c>
      <c r="CM40" s="5">
        <v>37.299999999999997</v>
      </c>
      <c r="CN40" s="5">
        <v>248</v>
      </c>
      <c r="CO40" s="5">
        <v>17.899999999999999</v>
      </c>
      <c r="CP40" s="5">
        <v>44.6</v>
      </c>
      <c r="CQ40" s="5">
        <v>8</v>
      </c>
      <c r="CR40" s="5">
        <v>3.95</v>
      </c>
      <c r="CS40" s="5">
        <v>14.7</v>
      </c>
      <c r="CT40" s="5">
        <v>44.7</v>
      </c>
      <c r="CU40" s="5">
        <v>196</v>
      </c>
      <c r="DC40" s="5">
        <v>1</v>
      </c>
      <c r="DD40" s="5">
        <v>31</v>
      </c>
      <c r="DE40" s="5">
        <v>64</v>
      </c>
      <c r="DF40" s="5">
        <v>4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0</v>
      </c>
      <c r="DN40" s="5">
        <v>0</v>
      </c>
      <c r="DO40" s="5">
        <v>0</v>
      </c>
      <c r="DP40" s="5">
        <v>0</v>
      </c>
      <c r="DQ40" s="5">
        <v>0</v>
      </c>
      <c r="DR40" s="5">
        <v>0</v>
      </c>
      <c r="DS40" s="5">
        <v>0</v>
      </c>
      <c r="DT40" s="5">
        <v>0</v>
      </c>
      <c r="DU40" s="5">
        <v>0</v>
      </c>
      <c r="DV40" s="5">
        <v>0</v>
      </c>
      <c r="DW40" s="5">
        <v>0</v>
      </c>
      <c r="DX40" s="5">
        <v>0</v>
      </c>
      <c r="DY40" s="5">
        <v>0</v>
      </c>
      <c r="DZ40" s="5">
        <v>0</v>
      </c>
      <c r="EA40" s="5">
        <v>0</v>
      </c>
      <c r="EB40" s="5">
        <v>0</v>
      </c>
      <c r="EC40" s="5">
        <v>0</v>
      </c>
      <c r="ED40" s="5">
        <v>0</v>
      </c>
      <c r="EE40" s="5">
        <v>0</v>
      </c>
      <c r="EF40" s="5">
        <v>0</v>
      </c>
      <c r="EG40" s="5">
        <v>0</v>
      </c>
      <c r="EH40" s="5">
        <v>57</v>
      </c>
      <c r="EI40" s="5">
        <v>42</v>
      </c>
      <c r="EJ40" s="5">
        <v>1</v>
      </c>
      <c r="EK40" s="5">
        <v>0</v>
      </c>
      <c r="EL40" s="5">
        <v>59</v>
      </c>
      <c r="EM40" s="5">
        <v>40</v>
      </c>
      <c r="EN40" s="5">
        <v>1</v>
      </c>
      <c r="EO40" s="5">
        <v>0</v>
      </c>
      <c r="EP40" s="5">
        <v>0</v>
      </c>
      <c r="EQ40" s="5">
        <v>0</v>
      </c>
      <c r="ER40" s="5">
        <v>0</v>
      </c>
      <c r="ES40" s="5">
        <v>0</v>
      </c>
      <c r="ET40" s="5">
        <v>2</v>
      </c>
      <c r="EU40" s="5">
        <v>34</v>
      </c>
      <c r="EV40" s="5">
        <v>61</v>
      </c>
      <c r="EW40" s="5">
        <v>3</v>
      </c>
      <c r="EX40" s="5">
        <v>0</v>
      </c>
      <c r="EY40" s="5">
        <v>0</v>
      </c>
      <c r="EZ40" s="5">
        <v>0</v>
      </c>
      <c r="FA40" s="5">
        <v>0</v>
      </c>
      <c r="FB40" s="5">
        <v>0</v>
      </c>
      <c r="FC40" s="5">
        <v>2</v>
      </c>
      <c r="FD40" s="5">
        <v>37</v>
      </c>
      <c r="FE40" s="5">
        <v>59</v>
      </c>
      <c r="FF40" s="5">
        <v>2</v>
      </c>
      <c r="FZ40" s="5">
        <v>1</v>
      </c>
    </row>
    <row r="41" spans="1:182" s="5" customFormat="1" x14ac:dyDescent="0.2">
      <c r="A41" s="5">
        <v>1</v>
      </c>
      <c r="B41" s="5">
        <v>40</v>
      </c>
      <c r="C41" s="5" t="s">
        <v>321</v>
      </c>
      <c r="D41" s="6"/>
      <c r="E41" s="6"/>
      <c r="F41" s="6"/>
      <c r="G41" s="7"/>
      <c r="H41" s="7"/>
      <c r="I41" s="7"/>
      <c r="J41" s="6"/>
      <c r="K41" s="6"/>
      <c r="L41" s="6">
        <v>80107.689718997135</v>
      </c>
      <c r="M41" s="8"/>
      <c r="N41" s="9"/>
      <c r="O41" s="5">
        <v>1</v>
      </c>
      <c r="P41">
        <v>42</v>
      </c>
      <c r="Q41" s="5">
        <v>1</v>
      </c>
      <c r="R41" s="5">
        <v>8</v>
      </c>
      <c r="S41" s="5">
        <v>2</v>
      </c>
      <c r="W41" s="5">
        <v>0</v>
      </c>
      <c r="X41" s="5">
        <v>1</v>
      </c>
      <c r="Y41" s="5">
        <v>4</v>
      </c>
      <c r="Z41" s="5" t="s">
        <v>292</v>
      </c>
      <c r="AA41" s="5">
        <v>4</v>
      </c>
      <c r="AB41" s="5">
        <v>36</v>
      </c>
      <c r="AF41" s="44">
        <v>36.14</v>
      </c>
      <c r="AG41" s="5">
        <v>0</v>
      </c>
      <c r="AI41" s="5">
        <v>2</v>
      </c>
      <c r="AJ41" s="5">
        <v>1</v>
      </c>
      <c r="AK41" s="5">
        <v>0</v>
      </c>
      <c r="AM41" s="5">
        <v>0</v>
      </c>
      <c r="AS41" s="5">
        <v>1</v>
      </c>
      <c r="AT41" s="5">
        <v>1</v>
      </c>
      <c r="AU41" s="5">
        <v>80</v>
      </c>
      <c r="AV41" s="5">
        <v>171</v>
      </c>
      <c r="AW41" s="5">
        <v>37.9</v>
      </c>
      <c r="AX41" s="5">
        <v>79</v>
      </c>
      <c r="AY41" s="5">
        <v>150</v>
      </c>
      <c r="AZ41" s="5">
        <v>80</v>
      </c>
      <c r="BA41" s="5">
        <v>9.6999999999999993</v>
      </c>
      <c r="BB41" s="5">
        <v>1</v>
      </c>
      <c r="BC41" s="5">
        <v>0</v>
      </c>
      <c r="BD41" s="5">
        <v>0</v>
      </c>
      <c r="BE41" s="5">
        <v>2</v>
      </c>
      <c r="BF41" s="5">
        <v>2</v>
      </c>
      <c r="BG41" s="5">
        <v>1</v>
      </c>
      <c r="BH41" s="5">
        <v>1000</v>
      </c>
      <c r="BI41" s="5">
        <v>2250</v>
      </c>
      <c r="BJ41" s="5">
        <v>2220</v>
      </c>
      <c r="BL41" s="5">
        <v>1</v>
      </c>
      <c r="BM41" s="5">
        <v>1</v>
      </c>
      <c r="BN41" s="5">
        <v>0</v>
      </c>
      <c r="BP41" s="5">
        <v>35</v>
      </c>
      <c r="BQ41" s="5">
        <v>46</v>
      </c>
      <c r="BS41" s="5">
        <v>47</v>
      </c>
      <c r="BT41" s="5">
        <v>46</v>
      </c>
      <c r="BV41" s="5">
        <v>8</v>
      </c>
      <c r="BW41" s="5">
        <v>8</v>
      </c>
      <c r="BY41" s="5">
        <v>8</v>
      </c>
      <c r="BZ41" s="5">
        <v>8</v>
      </c>
      <c r="CB41" s="5" t="s">
        <v>217</v>
      </c>
      <c r="CC41" s="5">
        <v>0</v>
      </c>
      <c r="CF41" s="5" t="s">
        <v>246</v>
      </c>
      <c r="CH41" s="5">
        <v>9.1999999999999993</v>
      </c>
      <c r="CI41" s="5">
        <v>7.2</v>
      </c>
      <c r="CJ41" s="5">
        <v>0.7</v>
      </c>
      <c r="CK41" s="5">
        <v>3.29</v>
      </c>
      <c r="CL41" s="5">
        <v>9.1999999999999993</v>
      </c>
      <c r="CM41" s="5">
        <v>27.3</v>
      </c>
      <c r="CN41" s="5">
        <v>159</v>
      </c>
      <c r="CO41" s="5">
        <v>13.8</v>
      </c>
      <c r="CP41" s="5">
        <v>52.6</v>
      </c>
      <c r="CQ41" s="5">
        <v>7.3</v>
      </c>
      <c r="CR41" s="5">
        <v>3.88</v>
      </c>
      <c r="CS41" s="5">
        <v>14.9</v>
      </c>
      <c r="CT41" s="5">
        <v>43.4</v>
      </c>
      <c r="CU41" s="5">
        <v>255</v>
      </c>
      <c r="DC41" s="5">
        <v>0</v>
      </c>
      <c r="DD41" s="5">
        <v>13</v>
      </c>
      <c r="DE41" s="5">
        <v>87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0</v>
      </c>
      <c r="DL41" s="5">
        <v>0</v>
      </c>
      <c r="DM41" s="5">
        <v>0</v>
      </c>
      <c r="DN41" s="5">
        <v>0</v>
      </c>
      <c r="DO41" s="5">
        <v>0</v>
      </c>
      <c r="DP41" s="5">
        <v>0</v>
      </c>
      <c r="DQ41" s="5">
        <v>0</v>
      </c>
      <c r="DR41" s="5">
        <v>0</v>
      </c>
      <c r="DS41" s="5">
        <v>0</v>
      </c>
      <c r="DT41" s="5">
        <v>0</v>
      </c>
      <c r="DU41" s="5">
        <v>0</v>
      </c>
      <c r="DV41" s="5">
        <v>0</v>
      </c>
      <c r="DW41" s="5">
        <v>0</v>
      </c>
      <c r="DX41" s="5">
        <v>0</v>
      </c>
      <c r="DY41" s="5">
        <v>0</v>
      </c>
      <c r="DZ41" s="5">
        <v>0</v>
      </c>
      <c r="EA41" s="5">
        <v>0</v>
      </c>
      <c r="EB41" s="5">
        <v>0</v>
      </c>
      <c r="EC41" s="5">
        <v>0</v>
      </c>
      <c r="ED41" s="5">
        <v>0</v>
      </c>
      <c r="EE41" s="5">
        <v>0</v>
      </c>
      <c r="EF41" s="5">
        <v>0</v>
      </c>
      <c r="EG41" s="5">
        <v>0</v>
      </c>
      <c r="EH41" s="5">
        <v>64</v>
      </c>
      <c r="EI41" s="5">
        <v>36</v>
      </c>
      <c r="EJ41" s="5">
        <v>0</v>
      </c>
      <c r="EK41" s="5">
        <v>0</v>
      </c>
      <c r="EL41" s="5">
        <v>61</v>
      </c>
      <c r="EM41" s="5">
        <v>39</v>
      </c>
      <c r="EN41" s="5">
        <v>0</v>
      </c>
      <c r="EO41" s="5">
        <v>0</v>
      </c>
      <c r="EP41" s="5">
        <v>0</v>
      </c>
      <c r="EQ41" s="5">
        <v>0</v>
      </c>
      <c r="ER41" s="5">
        <v>0</v>
      </c>
      <c r="ES41" s="5">
        <v>0</v>
      </c>
      <c r="ET41" s="5">
        <v>1</v>
      </c>
      <c r="EU41" s="5">
        <v>57</v>
      </c>
      <c r="EV41" s="5">
        <v>41</v>
      </c>
      <c r="EW41" s="5">
        <v>1</v>
      </c>
      <c r="EX41" s="5">
        <v>0</v>
      </c>
      <c r="EY41" s="5">
        <v>0</v>
      </c>
      <c r="EZ41" s="5">
        <v>0</v>
      </c>
      <c r="FA41" s="5">
        <v>0</v>
      </c>
      <c r="FB41" s="5">
        <v>0</v>
      </c>
      <c r="FC41" s="5">
        <v>0</v>
      </c>
      <c r="FD41" s="5">
        <v>56</v>
      </c>
      <c r="FE41" s="5">
        <v>44</v>
      </c>
      <c r="FF41" s="5">
        <v>0</v>
      </c>
      <c r="FZ41" s="5">
        <v>0</v>
      </c>
    </row>
    <row r="42" spans="1:182" s="5" customFormat="1" x14ac:dyDescent="0.2">
      <c r="A42" s="5">
        <v>1</v>
      </c>
      <c r="B42" s="5">
        <v>41</v>
      </c>
      <c r="C42" s="5" t="s">
        <v>322</v>
      </c>
      <c r="D42" s="6">
        <v>62719.435736677122</v>
      </c>
      <c r="E42" s="6">
        <v>8998.3617300131064</v>
      </c>
      <c r="F42" s="6">
        <v>188247.50815090822</v>
      </c>
      <c r="G42" s="7">
        <v>59259.404388714735</v>
      </c>
      <c r="H42" s="7">
        <v>5653.0144167758845</v>
      </c>
      <c r="I42" s="7">
        <v>97697.904052165817</v>
      </c>
      <c r="J42" s="6">
        <v>421312.17838765017</v>
      </c>
      <c r="K42" s="6">
        <v>1141119.6911196911</v>
      </c>
      <c r="L42" s="6">
        <v>59495.204442200898</v>
      </c>
      <c r="M42" s="8"/>
      <c r="N42" s="9"/>
      <c r="O42" s="5">
        <v>1</v>
      </c>
      <c r="P42">
        <v>19</v>
      </c>
      <c r="Q42" s="5">
        <v>2</v>
      </c>
      <c r="R42" s="5">
        <v>10</v>
      </c>
      <c r="S42" s="5">
        <v>4</v>
      </c>
      <c r="W42" s="5">
        <v>0</v>
      </c>
      <c r="X42" s="5">
        <v>0</v>
      </c>
      <c r="Y42" s="5">
        <v>0</v>
      </c>
      <c r="Z42" s="5" t="s">
        <v>229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44">
        <v>33.43</v>
      </c>
      <c r="AG42" s="5">
        <v>0</v>
      </c>
      <c r="AI42" s="5">
        <v>2</v>
      </c>
      <c r="AJ42" s="5">
        <v>1</v>
      </c>
      <c r="AK42" s="5">
        <v>1</v>
      </c>
      <c r="AL42" s="5" t="s">
        <v>323</v>
      </c>
      <c r="AM42" s="5">
        <v>0</v>
      </c>
      <c r="AS42" s="5">
        <v>1</v>
      </c>
      <c r="AT42" s="5">
        <v>1</v>
      </c>
      <c r="AY42" s="5">
        <v>130</v>
      </c>
      <c r="AZ42" s="5">
        <v>86</v>
      </c>
      <c r="BA42" s="5">
        <v>9.5</v>
      </c>
      <c r="BB42" s="5">
        <v>1</v>
      </c>
      <c r="BC42" s="5">
        <v>1</v>
      </c>
      <c r="BD42" s="5">
        <v>0</v>
      </c>
      <c r="BE42" s="5">
        <v>1</v>
      </c>
      <c r="BF42" s="5">
        <v>2</v>
      </c>
      <c r="BH42" s="5">
        <v>400</v>
      </c>
      <c r="BI42" s="5">
        <v>2550</v>
      </c>
      <c r="BL42" s="5">
        <v>0</v>
      </c>
      <c r="BM42" s="5">
        <v>0</v>
      </c>
      <c r="BV42" s="5">
        <v>8</v>
      </c>
      <c r="BY42" s="5">
        <v>10</v>
      </c>
      <c r="CB42" s="5" t="s">
        <v>217</v>
      </c>
      <c r="CC42" s="5">
        <v>0</v>
      </c>
      <c r="CF42" s="5" t="s">
        <v>238</v>
      </c>
      <c r="DC42" s="5">
        <v>0</v>
      </c>
      <c r="DD42" s="5">
        <v>22</v>
      </c>
      <c r="DE42" s="5">
        <v>78</v>
      </c>
      <c r="DF42" s="5">
        <v>0</v>
      </c>
      <c r="DG42" s="5">
        <v>1</v>
      </c>
      <c r="DH42" s="5">
        <v>1</v>
      </c>
      <c r="DI42" s="5">
        <v>197</v>
      </c>
      <c r="DJ42" s="5">
        <v>7880</v>
      </c>
      <c r="DK42" s="5">
        <v>1</v>
      </c>
      <c r="DL42" s="5">
        <v>1</v>
      </c>
      <c r="DM42" s="5">
        <v>215</v>
      </c>
      <c r="DN42" s="5">
        <v>8600</v>
      </c>
      <c r="DO42" s="5">
        <v>1</v>
      </c>
      <c r="DP42" s="5">
        <v>1</v>
      </c>
      <c r="DQ42" s="5">
        <v>23</v>
      </c>
      <c r="DR42" s="5">
        <v>920</v>
      </c>
      <c r="DS42" s="5">
        <v>1</v>
      </c>
      <c r="DT42" s="5">
        <v>1</v>
      </c>
      <c r="DU42" s="5">
        <v>17</v>
      </c>
      <c r="DV42" s="5">
        <v>680</v>
      </c>
      <c r="DW42" s="5">
        <v>1</v>
      </c>
      <c r="DX42" s="5">
        <v>1</v>
      </c>
      <c r="DY42" s="5">
        <v>61</v>
      </c>
      <c r="DZ42" s="5">
        <v>9000</v>
      </c>
      <c r="EA42" s="5">
        <v>0.67769999999999997</v>
      </c>
      <c r="EB42" s="5">
        <v>1</v>
      </c>
      <c r="EC42" s="5">
        <v>1</v>
      </c>
      <c r="ED42" s="5">
        <v>56</v>
      </c>
      <c r="EE42" s="5">
        <v>9000</v>
      </c>
      <c r="EF42" s="5">
        <v>0.622</v>
      </c>
      <c r="EG42" s="5">
        <v>8</v>
      </c>
      <c r="EH42" s="5">
        <v>64</v>
      </c>
      <c r="EI42" s="5">
        <v>28</v>
      </c>
      <c r="EJ42" s="5">
        <v>0</v>
      </c>
      <c r="EK42" s="5">
        <v>6</v>
      </c>
      <c r="EL42" s="5">
        <v>61</v>
      </c>
      <c r="EM42" s="5">
        <v>33</v>
      </c>
      <c r="EN42" s="5">
        <v>0</v>
      </c>
      <c r="EO42" s="5">
        <v>0</v>
      </c>
      <c r="EP42" s="5">
        <v>0</v>
      </c>
      <c r="EQ42" s="5">
        <v>0</v>
      </c>
      <c r="ER42" s="5">
        <v>0</v>
      </c>
      <c r="ES42" s="5">
        <v>0</v>
      </c>
      <c r="ET42" s="5">
        <v>2</v>
      </c>
      <c r="EU42" s="5">
        <v>34</v>
      </c>
      <c r="EV42" s="5">
        <v>62</v>
      </c>
      <c r="EW42" s="5">
        <v>2</v>
      </c>
      <c r="EX42" s="5">
        <v>0</v>
      </c>
      <c r="EY42" s="5">
        <v>0</v>
      </c>
      <c r="EZ42" s="5">
        <v>0</v>
      </c>
      <c r="FA42" s="5">
        <v>0</v>
      </c>
      <c r="FB42" s="5">
        <v>0</v>
      </c>
      <c r="FC42" s="5">
        <v>2</v>
      </c>
      <c r="FD42" s="5">
        <v>32</v>
      </c>
      <c r="FE42" s="5">
        <v>63</v>
      </c>
      <c r="FF42" s="5">
        <v>3</v>
      </c>
      <c r="FY42" s="5" t="s">
        <v>324</v>
      </c>
      <c r="FZ42" s="5">
        <v>0</v>
      </c>
    </row>
    <row r="43" spans="1:182" s="5" customFormat="1" x14ac:dyDescent="0.2">
      <c r="A43" s="5">
        <v>1</v>
      </c>
      <c r="B43" s="5">
        <v>42</v>
      </c>
      <c r="C43" s="5" t="s">
        <v>325</v>
      </c>
      <c r="D43" s="6"/>
      <c r="E43" s="6"/>
      <c r="F43" s="6"/>
      <c r="G43" s="7"/>
      <c r="H43" s="7"/>
      <c r="I43" s="7"/>
      <c r="J43" s="6"/>
      <c r="K43" s="6"/>
      <c r="L43" s="6">
        <v>290523.30472825171</v>
      </c>
      <c r="M43" s="8"/>
      <c r="N43" s="9"/>
      <c r="O43" s="10">
        <v>0</v>
      </c>
      <c r="P43">
        <v>35</v>
      </c>
      <c r="Q43" s="5">
        <v>2</v>
      </c>
      <c r="R43" s="5">
        <v>14</v>
      </c>
      <c r="S43" s="5">
        <v>4</v>
      </c>
      <c r="W43" s="5">
        <v>0</v>
      </c>
      <c r="X43" s="5">
        <v>0</v>
      </c>
      <c r="Y43" s="5">
        <v>2</v>
      </c>
      <c r="Z43" s="5" t="s">
        <v>252</v>
      </c>
      <c r="AA43" s="5">
        <v>0</v>
      </c>
      <c r="AB43" s="5">
        <v>96</v>
      </c>
      <c r="AF43" s="41">
        <v>35</v>
      </c>
      <c r="AG43" s="5">
        <v>0</v>
      </c>
      <c r="AI43" s="5">
        <v>2</v>
      </c>
      <c r="AJ43" s="5">
        <v>0</v>
      </c>
      <c r="AK43" s="5">
        <v>0</v>
      </c>
      <c r="AM43" s="5">
        <v>1</v>
      </c>
      <c r="AS43" s="5">
        <v>1</v>
      </c>
      <c r="AU43" s="5">
        <v>63</v>
      </c>
      <c r="BA43" s="5">
        <v>12.6</v>
      </c>
      <c r="BB43" s="5">
        <v>0</v>
      </c>
      <c r="BC43" s="5">
        <v>0</v>
      </c>
      <c r="BD43" s="5">
        <v>0</v>
      </c>
      <c r="BE43" s="5">
        <v>1</v>
      </c>
      <c r="BF43" s="5">
        <v>1</v>
      </c>
      <c r="BH43" s="5">
        <v>500</v>
      </c>
      <c r="BI43" s="5">
        <v>3110</v>
      </c>
      <c r="BL43" s="5">
        <v>0</v>
      </c>
      <c r="BM43" s="5">
        <v>0</v>
      </c>
      <c r="BV43" s="5">
        <v>9</v>
      </c>
      <c r="BY43" s="5">
        <v>8</v>
      </c>
      <c r="CB43" s="5" t="s">
        <v>217</v>
      </c>
      <c r="CC43" s="5">
        <v>0</v>
      </c>
      <c r="CE43" s="5">
        <v>0</v>
      </c>
      <c r="CF43" s="5" t="s">
        <v>238</v>
      </c>
      <c r="DC43" s="5">
        <v>0</v>
      </c>
      <c r="DD43" s="5">
        <v>15</v>
      </c>
      <c r="DE43" s="5">
        <v>85</v>
      </c>
      <c r="DF43" s="5">
        <v>0</v>
      </c>
      <c r="DG43" s="5">
        <v>0</v>
      </c>
      <c r="DK43" s="5">
        <v>0</v>
      </c>
      <c r="DO43" s="5">
        <v>0</v>
      </c>
      <c r="DS43" s="5">
        <v>0</v>
      </c>
      <c r="DW43" s="5">
        <v>0</v>
      </c>
      <c r="EB43" s="5">
        <v>0</v>
      </c>
      <c r="EG43" s="5">
        <v>2</v>
      </c>
      <c r="EH43" s="5">
        <v>54</v>
      </c>
      <c r="EI43" s="5">
        <v>43</v>
      </c>
      <c r="EJ43" s="5">
        <v>1</v>
      </c>
      <c r="EK43" s="5">
        <v>2</v>
      </c>
      <c r="EL43" s="5">
        <v>55</v>
      </c>
      <c r="EM43" s="5">
        <v>43</v>
      </c>
      <c r="EN43" s="5">
        <v>0</v>
      </c>
      <c r="EO43" s="5">
        <v>0</v>
      </c>
      <c r="ET43" s="5">
        <v>0</v>
      </c>
      <c r="EU43" s="5">
        <v>23</v>
      </c>
      <c r="EV43" s="5">
        <v>77</v>
      </c>
      <c r="EW43" s="5">
        <v>0</v>
      </c>
      <c r="EX43" s="5">
        <v>0</v>
      </c>
      <c r="FC43" s="5">
        <v>0</v>
      </c>
      <c r="FD43" s="5">
        <v>53</v>
      </c>
      <c r="FE43" s="5">
        <v>46</v>
      </c>
      <c r="FF43" s="5">
        <v>0</v>
      </c>
      <c r="FZ43" s="5">
        <v>3</v>
      </c>
    </row>
    <row r="44" spans="1:182" s="5" customFormat="1" x14ac:dyDescent="0.2">
      <c r="A44" s="5">
        <v>1</v>
      </c>
      <c r="B44" s="5">
        <v>43</v>
      </c>
      <c r="C44" s="5" t="s">
        <v>326</v>
      </c>
      <c r="D44" s="6">
        <v>44655.172413793109</v>
      </c>
      <c r="E44" s="6">
        <v>13182.503276539974</v>
      </c>
      <c r="F44" s="6">
        <v>186952.6781555659</v>
      </c>
      <c r="G44" s="7"/>
      <c r="H44" s="7"/>
      <c r="I44" s="7"/>
      <c r="J44" s="6">
        <v>474914.23670668958</v>
      </c>
      <c r="K44" s="6">
        <v>204343.62934362935</v>
      </c>
      <c r="L44" s="6">
        <v>37831.061753323229</v>
      </c>
      <c r="M44" s="8"/>
      <c r="N44" s="9"/>
      <c r="O44" s="5">
        <v>1</v>
      </c>
      <c r="P44">
        <v>22</v>
      </c>
      <c r="Q44" s="5">
        <v>2</v>
      </c>
      <c r="R44" s="5">
        <v>11</v>
      </c>
      <c r="S44" s="5">
        <v>4</v>
      </c>
      <c r="T44" s="5" t="s">
        <v>327</v>
      </c>
      <c r="W44" s="5">
        <v>0</v>
      </c>
      <c r="X44" s="5">
        <v>0</v>
      </c>
      <c r="Y44" s="5">
        <v>2</v>
      </c>
      <c r="Z44" s="5" t="s">
        <v>258</v>
      </c>
      <c r="AA44" s="5">
        <v>2</v>
      </c>
      <c r="AB44" s="5">
        <v>20</v>
      </c>
      <c r="AC44" s="5">
        <v>3</v>
      </c>
      <c r="AD44" s="5">
        <v>1</v>
      </c>
      <c r="AE44" s="5">
        <v>2</v>
      </c>
      <c r="AF44" s="41">
        <v>39.57</v>
      </c>
      <c r="AG44" s="5">
        <v>0</v>
      </c>
      <c r="AI44" s="5">
        <v>2</v>
      </c>
      <c r="AJ44" s="5">
        <v>0</v>
      </c>
      <c r="AK44" s="5">
        <v>0</v>
      </c>
      <c r="AM44" s="5">
        <v>1</v>
      </c>
      <c r="AP44" s="5">
        <v>1</v>
      </c>
      <c r="AR44" s="5" t="s">
        <v>328</v>
      </c>
      <c r="AS44" s="5">
        <v>1</v>
      </c>
      <c r="AT44" s="5">
        <v>1</v>
      </c>
      <c r="AU44" s="5">
        <v>82</v>
      </c>
      <c r="AV44" s="5">
        <v>170</v>
      </c>
      <c r="AW44" s="5">
        <v>37.299999999999997</v>
      </c>
      <c r="AX44" s="5">
        <v>84</v>
      </c>
      <c r="AY44" s="5">
        <v>127</v>
      </c>
      <c r="AZ44" s="5">
        <v>73</v>
      </c>
      <c r="BA44" s="5">
        <v>13.7</v>
      </c>
      <c r="BB44" s="5">
        <v>0</v>
      </c>
      <c r="BC44" s="5">
        <v>0</v>
      </c>
      <c r="BD44" s="5">
        <v>0</v>
      </c>
      <c r="BE44" s="5">
        <v>1</v>
      </c>
      <c r="BF44" s="5">
        <v>1</v>
      </c>
      <c r="BH44" s="5">
        <v>640</v>
      </c>
      <c r="BI44" s="5">
        <v>3370</v>
      </c>
      <c r="BL44" s="5">
        <v>0</v>
      </c>
      <c r="BM44" s="5">
        <v>0</v>
      </c>
      <c r="BP44" s="5">
        <v>37</v>
      </c>
      <c r="BS44" s="5">
        <v>45</v>
      </c>
      <c r="BV44" s="5">
        <v>9</v>
      </c>
      <c r="BY44" s="5">
        <v>9</v>
      </c>
      <c r="CB44" s="5" t="s">
        <v>217</v>
      </c>
      <c r="CC44" s="5">
        <v>0</v>
      </c>
      <c r="CE44" s="5">
        <v>0</v>
      </c>
      <c r="CF44" s="5" t="s">
        <v>246</v>
      </c>
      <c r="DC44" s="5">
        <v>0</v>
      </c>
      <c r="DD44" s="5">
        <v>22</v>
      </c>
      <c r="DE44" s="5">
        <v>77.5</v>
      </c>
      <c r="DF44" s="5">
        <v>0.5</v>
      </c>
      <c r="DG44" s="5">
        <v>0</v>
      </c>
      <c r="DK44" s="5">
        <v>0</v>
      </c>
      <c r="DO44" s="5">
        <v>0</v>
      </c>
      <c r="DS44" s="5">
        <v>0</v>
      </c>
      <c r="DW44" s="5">
        <v>0</v>
      </c>
      <c r="EB44" s="5">
        <v>0</v>
      </c>
      <c r="EG44" s="5">
        <v>3</v>
      </c>
      <c r="EH44" s="5">
        <v>46</v>
      </c>
      <c r="EI44" s="5">
        <v>51</v>
      </c>
      <c r="EJ44" s="5">
        <v>0</v>
      </c>
      <c r="EK44" s="5">
        <v>4</v>
      </c>
      <c r="EL44" s="5">
        <v>79</v>
      </c>
      <c r="EM44" s="5">
        <v>17</v>
      </c>
      <c r="EN44" s="5">
        <v>0</v>
      </c>
      <c r="EO44" s="5">
        <v>0</v>
      </c>
      <c r="ET44" s="5">
        <v>4</v>
      </c>
      <c r="EU44" s="5">
        <v>79</v>
      </c>
      <c r="EV44" s="5">
        <v>17</v>
      </c>
      <c r="EW44" s="5">
        <v>0</v>
      </c>
      <c r="EX44" s="5">
        <v>0</v>
      </c>
      <c r="FC44" s="5">
        <v>0</v>
      </c>
      <c r="FD44" s="5">
        <v>40</v>
      </c>
      <c r="FE44" s="5">
        <v>59</v>
      </c>
      <c r="FF44" s="5">
        <v>1</v>
      </c>
      <c r="FZ44" s="5">
        <v>2</v>
      </c>
    </row>
    <row r="45" spans="1:182" x14ac:dyDescent="0.2">
      <c r="A45" s="12">
        <v>1</v>
      </c>
      <c r="B45" s="12">
        <v>44</v>
      </c>
      <c r="C45" s="12" t="s">
        <v>329</v>
      </c>
      <c r="D45" s="6"/>
      <c r="E45" s="6"/>
      <c r="F45" s="6"/>
      <c r="G45" s="7"/>
      <c r="H45" s="7"/>
      <c r="I45" s="7"/>
      <c r="J45" s="6"/>
      <c r="K45" s="6"/>
      <c r="L45" s="6"/>
      <c r="M45" s="8">
        <v>93.725490196078425</v>
      </c>
      <c r="N45" s="13">
        <v>293.39143064633265</v>
      </c>
      <c r="O45" s="12">
        <v>1</v>
      </c>
      <c r="P45">
        <v>30</v>
      </c>
      <c r="Q45" s="12">
        <v>1</v>
      </c>
      <c r="R45" s="12">
        <v>12</v>
      </c>
      <c r="S45" s="12">
        <v>2</v>
      </c>
      <c r="W45" s="12">
        <v>0</v>
      </c>
      <c r="X45" s="12">
        <v>0</v>
      </c>
      <c r="Y45" s="12">
        <v>3</v>
      </c>
      <c r="Z45" s="12" t="s">
        <v>272</v>
      </c>
      <c r="AA45" s="12">
        <v>2</v>
      </c>
      <c r="AB45" s="12">
        <v>96</v>
      </c>
      <c r="AC45" s="12">
        <v>1</v>
      </c>
      <c r="AF45" s="41">
        <v>38.86</v>
      </c>
      <c r="AG45" s="12">
        <v>0</v>
      </c>
      <c r="AI45" s="12">
        <v>1</v>
      </c>
      <c r="AJ45" s="12">
        <v>1</v>
      </c>
      <c r="AK45" s="12">
        <v>0</v>
      </c>
      <c r="AM45" s="12">
        <v>1</v>
      </c>
      <c r="AN45" s="12">
        <v>250</v>
      </c>
      <c r="AP45" s="12">
        <v>1</v>
      </c>
      <c r="AR45" s="12" t="s">
        <v>330</v>
      </c>
      <c r="AS45" s="12">
        <v>1</v>
      </c>
      <c r="AT45" s="12">
        <v>1</v>
      </c>
      <c r="AU45" s="12">
        <v>74</v>
      </c>
      <c r="AV45" s="12">
        <v>167</v>
      </c>
      <c r="AX45" s="12">
        <v>70</v>
      </c>
      <c r="AY45" s="12">
        <v>125</v>
      </c>
      <c r="AZ45" s="12">
        <v>80</v>
      </c>
      <c r="BA45" s="12">
        <v>11.9</v>
      </c>
      <c r="BB45" s="12">
        <v>0</v>
      </c>
      <c r="BC45" s="12">
        <v>0</v>
      </c>
      <c r="BD45" s="12">
        <v>0</v>
      </c>
      <c r="BE45" s="12">
        <v>1</v>
      </c>
      <c r="BF45" s="12">
        <v>1</v>
      </c>
      <c r="BH45" s="12">
        <v>880</v>
      </c>
      <c r="BI45" s="12">
        <v>4200</v>
      </c>
      <c r="BL45" s="12">
        <v>0</v>
      </c>
      <c r="BM45" s="12">
        <v>0</v>
      </c>
      <c r="BP45" s="12">
        <v>36</v>
      </c>
      <c r="BS45" s="12">
        <v>52</v>
      </c>
      <c r="BY45" s="12">
        <v>9</v>
      </c>
      <c r="CB45" s="12" t="s">
        <v>217</v>
      </c>
      <c r="CC45" s="12">
        <v>0</v>
      </c>
      <c r="CE45" s="12">
        <v>0</v>
      </c>
      <c r="CF45" s="12" t="s">
        <v>219</v>
      </c>
      <c r="CH45" s="12">
        <v>12.5</v>
      </c>
      <c r="CI45" s="12">
        <v>27.3</v>
      </c>
      <c r="CJ45" s="12">
        <v>3.4</v>
      </c>
      <c r="CK45" s="12">
        <v>2.61</v>
      </c>
      <c r="CL45" s="12">
        <v>9.6999999999999993</v>
      </c>
      <c r="CM45" s="12">
        <v>25.8</v>
      </c>
      <c r="CN45" s="12">
        <v>304</v>
      </c>
      <c r="CO45" s="12">
        <v>61.1</v>
      </c>
      <c r="CP45" s="12">
        <v>34</v>
      </c>
      <c r="CQ45" s="12">
        <v>20.8</v>
      </c>
      <c r="CR45" s="12">
        <v>2.65</v>
      </c>
      <c r="CS45" s="12">
        <v>12.1</v>
      </c>
      <c r="CT45" s="12">
        <v>31.1</v>
      </c>
      <c r="CU45" s="12">
        <v>621</v>
      </c>
      <c r="DC45" s="12" t="s">
        <v>331</v>
      </c>
      <c r="FZ45" s="12">
        <v>1</v>
      </c>
    </row>
    <row r="46" spans="1:182" x14ac:dyDescent="0.2">
      <c r="A46" s="12">
        <v>1</v>
      </c>
      <c r="B46" s="12">
        <v>45</v>
      </c>
      <c r="C46" s="12" t="s">
        <v>332</v>
      </c>
      <c r="D46" s="6"/>
      <c r="E46" s="6"/>
      <c r="F46" s="6"/>
      <c r="G46" s="7"/>
      <c r="H46" s="7"/>
      <c r="I46" s="7"/>
      <c r="J46" s="6"/>
      <c r="K46" s="6"/>
      <c r="L46" s="6"/>
      <c r="N46" s="13"/>
      <c r="O46" s="12">
        <v>1</v>
      </c>
      <c r="P46">
        <v>32</v>
      </c>
      <c r="Q46" s="12">
        <v>1</v>
      </c>
      <c r="R46" s="12">
        <v>10</v>
      </c>
      <c r="S46" s="12">
        <v>4</v>
      </c>
      <c r="T46" s="12" t="s">
        <v>333</v>
      </c>
      <c r="W46" s="12">
        <v>0</v>
      </c>
      <c r="X46" s="12">
        <v>1</v>
      </c>
      <c r="Y46" s="12">
        <v>4</v>
      </c>
      <c r="Z46" s="12" t="s">
        <v>334</v>
      </c>
      <c r="AA46" s="12">
        <v>4</v>
      </c>
      <c r="AB46" s="12">
        <v>23</v>
      </c>
      <c r="AC46" s="12">
        <v>4</v>
      </c>
      <c r="AD46" s="12">
        <v>1</v>
      </c>
      <c r="AE46" s="12">
        <v>2</v>
      </c>
      <c r="AF46" s="44">
        <v>41.43</v>
      </c>
      <c r="AG46" s="12">
        <v>0</v>
      </c>
      <c r="AI46" s="12">
        <v>3</v>
      </c>
      <c r="AJ46" s="12">
        <v>1</v>
      </c>
      <c r="AK46" s="12">
        <v>0</v>
      </c>
      <c r="AM46" s="12">
        <v>0</v>
      </c>
      <c r="AS46" s="12">
        <v>1</v>
      </c>
      <c r="AT46" s="12">
        <v>1</v>
      </c>
      <c r="AU46" s="12">
        <v>85</v>
      </c>
      <c r="AV46" s="12">
        <v>163</v>
      </c>
      <c r="AW46" s="12">
        <v>37.299999999999997</v>
      </c>
      <c r="AX46" s="12">
        <v>76</v>
      </c>
      <c r="AY46" s="12">
        <v>113</v>
      </c>
      <c r="AZ46" s="12">
        <v>73</v>
      </c>
      <c r="BA46" s="12">
        <v>10.7</v>
      </c>
      <c r="BB46" s="12">
        <v>0</v>
      </c>
      <c r="BC46" s="12">
        <v>0</v>
      </c>
      <c r="BD46" s="12">
        <v>0</v>
      </c>
      <c r="BE46" s="12">
        <v>1</v>
      </c>
      <c r="BF46" s="12">
        <v>2</v>
      </c>
      <c r="BH46" s="12">
        <v>540</v>
      </c>
      <c r="BI46" s="12">
        <v>3280</v>
      </c>
      <c r="BL46" s="12">
        <v>0</v>
      </c>
      <c r="BM46" s="12">
        <v>0</v>
      </c>
      <c r="BP46" s="12">
        <v>34</v>
      </c>
      <c r="BS46" s="12">
        <v>46</v>
      </c>
      <c r="BV46" s="12">
        <v>8</v>
      </c>
      <c r="BY46" s="12">
        <v>9</v>
      </c>
      <c r="CB46" s="12" t="s">
        <v>217</v>
      </c>
      <c r="CC46" s="12">
        <v>0</v>
      </c>
      <c r="CE46" s="12">
        <v>0</v>
      </c>
      <c r="CF46" s="12" t="s">
        <v>219</v>
      </c>
      <c r="DC46" s="12" t="s">
        <v>331</v>
      </c>
      <c r="FZ46" s="12">
        <v>1</v>
      </c>
    </row>
    <row r="47" spans="1:182" x14ac:dyDescent="0.2">
      <c r="A47" s="12">
        <v>1</v>
      </c>
      <c r="B47" s="5">
        <v>46</v>
      </c>
      <c r="C47" s="12" t="s">
        <v>335</v>
      </c>
      <c r="D47" s="6"/>
      <c r="E47" s="6"/>
      <c r="F47" s="6"/>
      <c r="G47" s="7"/>
      <c r="H47" s="7"/>
      <c r="I47" s="7"/>
      <c r="J47" s="6"/>
      <c r="K47" s="6"/>
      <c r="L47" s="6"/>
      <c r="N47" s="13"/>
      <c r="O47" s="12">
        <v>1</v>
      </c>
      <c r="P47">
        <v>26</v>
      </c>
      <c r="Q47" s="12">
        <v>2</v>
      </c>
      <c r="R47" s="12">
        <v>6</v>
      </c>
      <c r="S47" s="12">
        <v>2</v>
      </c>
      <c r="W47" s="12">
        <v>0</v>
      </c>
      <c r="X47" s="12">
        <v>1</v>
      </c>
      <c r="Y47" s="12">
        <v>0</v>
      </c>
      <c r="Z47" s="12" t="s">
        <v>240</v>
      </c>
      <c r="AA47" s="12">
        <v>0</v>
      </c>
      <c r="AB47" s="12">
        <v>0</v>
      </c>
      <c r="AC47" s="12">
        <v>0</v>
      </c>
      <c r="AF47" s="44">
        <v>40.57</v>
      </c>
      <c r="AG47" s="12">
        <v>9</v>
      </c>
      <c r="AH47" s="12" t="s">
        <v>336</v>
      </c>
      <c r="AI47" s="12">
        <v>0</v>
      </c>
      <c r="AJ47" s="12">
        <v>0</v>
      </c>
      <c r="AK47" s="12">
        <v>1</v>
      </c>
      <c r="AM47" s="12">
        <v>0</v>
      </c>
      <c r="AS47" s="12">
        <v>1</v>
      </c>
      <c r="AT47" s="12">
        <v>1</v>
      </c>
      <c r="AV47" s="12">
        <v>154</v>
      </c>
      <c r="AW47" s="12">
        <v>37.6</v>
      </c>
      <c r="AX47" s="12">
        <v>110</v>
      </c>
      <c r="AY47" s="12">
        <v>93</v>
      </c>
      <c r="AZ47" s="12">
        <v>54</v>
      </c>
      <c r="BA47" s="12">
        <v>14</v>
      </c>
      <c r="BB47" s="12">
        <v>0</v>
      </c>
      <c r="BC47" s="12">
        <v>0</v>
      </c>
      <c r="BD47" s="12">
        <v>0</v>
      </c>
      <c r="BE47" s="12">
        <v>1</v>
      </c>
      <c r="BF47" s="12">
        <v>1</v>
      </c>
      <c r="BH47" s="12">
        <v>700</v>
      </c>
      <c r="BI47" s="12">
        <v>3720</v>
      </c>
      <c r="BL47" s="12">
        <v>0</v>
      </c>
      <c r="BM47" s="12">
        <v>0</v>
      </c>
      <c r="BP47" s="12">
        <v>36</v>
      </c>
      <c r="BS47" s="12">
        <v>52</v>
      </c>
      <c r="BV47" s="12">
        <v>6</v>
      </c>
      <c r="BY47" s="12">
        <v>8</v>
      </c>
      <c r="CB47" s="12" t="s">
        <v>217</v>
      </c>
      <c r="CC47" s="12">
        <v>0</v>
      </c>
      <c r="CE47" s="12">
        <v>0</v>
      </c>
      <c r="CF47" s="12" t="s">
        <v>219</v>
      </c>
      <c r="DC47" s="12" t="s">
        <v>331</v>
      </c>
      <c r="FZ47" s="12">
        <v>1</v>
      </c>
    </row>
    <row r="48" spans="1:182" x14ac:dyDescent="0.2">
      <c r="A48" s="12">
        <v>1</v>
      </c>
      <c r="B48" s="5">
        <v>47</v>
      </c>
      <c r="C48" s="12" t="s">
        <v>337</v>
      </c>
      <c r="D48" s="6"/>
      <c r="E48" s="6"/>
      <c r="F48" s="6"/>
      <c r="G48" s="7"/>
      <c r="H48" s="7"/>
      <c r="I48" s="7"/>
      <c r="J48" s="6"/>
      <c r="K48" s="6"/>
      <c r="L48" s="6"/>
      <c r="N48" s="13"/>
      <c r="O48" s="12">
        <v>1</v>
      </c>
      <c r="P48">
        <v>28</v>
      </c>
      <c r="Q48" s="12">
        <v>2</v>
      </c>
      <c r="R48" s="12">
        <v>12</v>
      </c>
      <c r="S48" s="12">
        <v>4</v>
      </c>
      <c r="W48" s="12">
        <v>0</v>
      </c>
      <c r="X48" s="12">
        <v>1</v>
      </c>
      <c r="Y48" s="12">
        <v>0</v>
      </c>
      <c r="Z48" s="12" t="s">
        <v>240</v>
      </c>
      <c r="AA48" s="12">
        <v>0</v>
      </c>
      <c r="AB48" s="12">
        <v>0</v>
      </c>
      <c r="AC48" s="12">
        <v>0</v>
      </c>
      <c r="AF48" s="44">
        <v>40.29</v>
      </c>
      <c r="AG48" s="12">
        <v>0</v>
      </c>
      <c r="AI48" s="12">
        <v>0</v>
      </c>
      <c r="AJ48" s="12">
        <v>1</v>
      </c>
      <c r="AK48" s="12">
        <v>0</v>
      </c>
      <c r="AM48" s="12">
        <v>0</v>
      </c>
      <c r="AS48" s="12">
        <v>1</v>
      </c>
      <c r="AT48" s="12">
        <v>1</v>
      </c>
      <c r="AX48" s="12">
        <v>74</v>
      </c>
      <c r="AY48" s="12">
        <v>170</v>
      </c>
      <c r="AZ48" s="12">
        <v>90</v>
      </c>
      <c r="BA48" s="12">
        <v>13.9</v>
      </c>
      <c r="BB48" s="12">
        <v>0</v>
      </c>
      <c r="BC48" s="12">
        <v>0</v>
      </c>
      <c r="BD48" s="12">
        <v>0</v>
      </c>
      <c r="BE48" s="12">
        <v>1</v>
      </c>
      <c r="BF48" s="12">
        <v>1</v>
      </c>
      <c r="BH48" s="12">
        <v>575</v>
      </c>
      <c r="BI48" s="12">
        <v>2410</v>
      </c>
      <c r="BL48" s="12">
        <v>1</v>
      </c>
      <c r="BM48" s="12">
        <v>0</v>
      </c>
      <c r="BP48" s="12">
        <v>33</v>
      </c>
      <c r="BS48" s="12">
        <v>53</v>
      </c>
      <c r="BY48" s="12">
        <v>6</v>
      </c>
      <c r="CB48" s="12" t="s">
        <v>217</v>
      </c>
      <c r="CC48" s="12">
        <v>9</v>
      </c>
      <c r="CD48" s="12" t="s">
        <v>338</v>
      </c>
      <c r="CE48" s="12">
        <v>0</v>
      </c>
      <c r="CF48" s="12" t="s">
        <v>219</v>
      </c>
      <c r="DC48" s="12" t="s">
        <v>331</v>
      </c>
      <c r="FZ48" s="12">
        <v>1</v>
      </c>
    </row>
    <row r="49" spans="1:182" x14ac:dyDescent="0.2">
      <c r="A49" s="12">
        <v>1</v>
      </c>
      <c r="B49" s="12">
        <v>48</v>
      </c>
      <c r="C49" s="12" t="s">
        <v>339</v>
      </c>
      <c r="D49" s="6"/>
      <c r="E49" s="6"/>
      <c r="F49" s="6"/>
      <c r="G49" s="7"/>
      <c r="H49" s="7"/>
      <c r="I49" s="7"/>
      <c r="J49" s="6"/>
      <c r="K49" s="6"/>
      <c r="L49" s="6"/>
      <c r="M49" s="8">
        <v>82.852049910873433</v>
      </c>
      <c r="N49" s="13">
        <v>212.78140885984027</v>
      </c>
      <c r="O49" s="12">
        <v>1</v>
      </c>
      <c r="P49">
        <v>26</v>
      </c>
      <c r="Q49" s="12">
        <v>2</v>
      </c>
      <c r="R49" s="12">
        <v>17</v>
      </c>
      <c r="S49" s="12">
        <v>4</v>
      </c>
      <c r="W49" s="12">
        <v>0</v>
      </c>
      <c r="X49" s="12">
        <v>0</v>
      </c>
      <c r="Y49" s="12" t="s">
        <v>276</v>
      </c>
      <c r="Z49" s="12" t="s">
        <v>276</v>
      </c>
      <c r="AA49" s="12" t="s">
        <v>276</v>
      </c>
      <c r="AB49" s="12" t="s">
        <v>276</v>
      </c>
      <c r="AC49" s="12" t="s">
        <v>276</v>
      </c>
      <c r="AD49" s="12" t="s">
        <v>276</v>
      </c>
      <c r="AE49" s="12" t="s">
        <v>276</v>
      </c>
      <c r="AF49" s="46"/>
      <c r="AG49" s="12">
        <v>0</v>
      </c>
      <c r="AI49" s="12">
        <v>3</v>
      </c>
      <c r="AJ49" s="12">
        <v>1</v>
      </c>
      <c r="AK49" s="12">
        <v>0</v>
      </c>
      <c r="AM49" s="12">
        <v>0</v>
      </c>
      <c r="AS49" s="12">
        <v>2</v>
      </c>
      <c r="AT49" s="12">
        <v>1</v>
      </c>
      <c r="AU49" s="12">
        <v>59</v>
      </c>
      <c r="AV49" s="12">
        <v>167</v>
      </c>
      <c r="AW49" s="12">
        <v>36.5</v>
      </c>
      <c r="AX49" s="12">
        <v>82</v>
      </c>
      <c r="AY49" s="12">
        <v>120</v>
      </c>
      <c r="AZ49" s="12">
        <v>60</v>
      </c>
      <c r="BA49" s="12">
        <v>14.1</v>
      </c>
      <c r="BB49" s="12">
        <v>0</v>
      </c>
      <c r="BC49" s="12">
        <v>0</v>
      </c>
      <c r="BD49" s="12">
        <v>0</v>
      </c>
      <c r="BE49" s="12">
        <v>1</v>
      </c>
      <c r="BF49" s="12">
        <v>2</v>
      </c>
      <c r="BH49" s="12">
        <v>540</v>
      </c>
      <c r="BI49" s="12">
        <v>2999</v>
      </c>
      <c r="BL49" s="12">
        <v>0</v>
      </c>
      <c r="BM49" s="12">
        <v>0</v>
      </c>
      <c r="BP49" s="12">
        <v>34</v>
      </c>
      <c r="BS49" s="12">
        <v>49</v>
      </c>
      <c r="BY49" s="12">
        <v>9</v>
      </c>
      <c r="CB49" s="12" t="s">
        <v>217</v>
      </c>
      <c r="CC49" s="12">
        <v>0</v>
      </c>
      <c r="CE49" s="12">
        <v>0</v>
      </c>
      <c r="CF49" s="12" t="s">
        <v>340</v>
      </c>
      <c r="DC49" s="12" t="s">
        <v>331</v>
      </c>
      <c r="FZ49" s="12">
        <v>0</v>
      </c>
    </row>
    <row r="50" spans="1:182" x14ac:dyDescent="0.2">
      <c r="A50" s="12">
        <v>1</v>
      </c>
      <c r="B50" s="12">
        <v>49</v>
      </c>
      <c r="C50" s="12" t="s">
        <v>341</v>
      </c>
      <c r="D50" s="6"/>
      <c r="E50" s="6"/>
      <c r="F50" s="6"/>
      <c r="G50" s="7"/>
      <c r="H50" s="7"/>
      <c r="I50" s="7"/>
      <c r="J50" s="6"/>
      <c r="K50" s="6"/>
      <c r="L50" s="6"/>
      <c r="N50" s="13"/>
      <c r="O50" s="12">
        <v>1</v>
      </c>
      <c r="P50">
        <v>32</v>
      </c>
      <c r="Q50" s="12">
        <v>2</v>
      </c>
      <c r="R50" s="12">
        <v>7</v>
      </c>
      <c r="S50" s="12">
        <v>4</v>
      </c>
      <c r="W50" s="12">
        <v>0</v>
      </c>
      <c r="X50" s="12">
        <v>0</v>
      </c>
      <c r="Y50" s="12">
        <v>5</v>
      </c>
      <c r="Z50" s="12" t="s">
        <v>342</v>
      </c>
      <c r="AA50" s="12">
        <v>1</v>
      </c>
      <c r="AB50" s="12">
        <f>12</f>
        <v>12</v>
      </c>
      <c r="AC50" s="12">
        <f>12*9</f>
        <v>108</v>
      </c>
      <c r="AD50" s="12">
        <v>1</v>
      </c>
      <c r="AE50" s="12">
        <v>1</v>
      </c>
      <c r="AF50" s="44">
        <v>34</v>
      </c>
      <c r="AG50" s="12">
        <v>0</v>
      </c>
      <c r="AI50" s="12">
        <v>1</v>
      </c>
      <c r="AJ50" s="12">
        <v>0</v>
      </c>
      <c r="AK50" s="12">
        <v>0</v>
      </c>
      <c r="AM50" s="12">
        <v>0</v>
      </c>
      <c r="AS50" s="12">
        <v>1</v>
      </c>
      <c r="AT50" s="12">
        <v>1</v>
      </c>
      <c r="AU50" s="12">
        <v>83</v>
      </c>
      <c r="AV50" s="12">
        <v>159</v>
      </c>
      <c r="AW50" s="12">
        <v>37.200000000000003</v>
      </c>
      <c r="AX50" s="12">
        <v>78</v>
      </c>
      <c r="AY50" s="12">
        <v>124</v>
      </c>
      <c r="AZ50" s="12">
        <v>85</v>
      </c>
      <c r="BA50" s="12">
        <v>14.1</v>
      </c>
      <c r="BB50" s="12">
        <v>0</v>
      </c>
      <c r="BC50" s="12">
        <v>0</v>
      </c>
      <c r="BD50" s="12">
        <v>0</v>
      </c>
      <c r="BE50" s="12">
        <v>1</v>
      </c>
      <c r="BF50" s="12">
        <v>1</v>
      </c>
      <c r="BH50" s="12">
        <v>500</v>
      </c>
      <c r="BI50" s="12">
        <v>2700</v>
      </c>
      <c r="BL50" s="12">
        <v>0</v>
      </c>
      <c r="BM50" s="12">
        <v>0</v>
      </c>
      <c r="BP50" s="12">
        <v>33</v>
      </c>
      <c r="BS50" s="12">
        <v>47</v>
      </c>
      <c r="BV50" s="12">
        <v>9</v>
      </c>
      <c r="BY50" s="12">
        <v>10</v>
      </c>
      <c r="CB50" s="12" t="s">
        <v>217</v>
      </c>
      <c r="CC50" s="12">
        <v>0</v>
      </c>
      <c r="CD50" s="12" t="s">
        <v>242</v>
      </c>
      <c r="CE50" s="12">
        <v>1</v>
      </c>
      <c r="CF50" s="12" t="s">
        <v>246</v>
      </c>
      <c r="DC50" s="12" t="s">
        <v>331</v>
      </c>
      <c r="FZ50" s="12">
        <v>0</v>
      </c>
    </row>
    <row r="51" spans="1:182" x14ac:dyDescent="0.2">
      <c r="A51" s="12">
        <v>1</v>
      </c>
      <c r="B51" s="5">
        <v>50</v>
      </c>
      <c r="C51" s="12" t="s">
        <v>343</v>
      </c>
      <c r="D51" s="6">
        <v>69474.921630094046</v>
      </c>
      <c r="E51" s="6">
        <v>9860.0917431192665</v>
      </c>
      <c r="F51" s="6">
        <v>182653.65626455517</v>
      </c>
      <c r="G51" s="7">
        <v>61912.225705329161</v>
      </c>
      <c r="H51" s="7">
        <v>5207.4049803407597</v>
      </c>
      <c r="I51" s="7">
        <v>130390.03260363298</v>
      </c>
      <c r="J51" s="6">
        <v>332975.98627787305</v>
      </c>
      <c r="K51" s="6">
        <v>980598.45559845562</v>
      </c>
      <c r="L51" s="6">
        <v>834272.25307083956</v>
      </c>
      <c r="N51" s="13"/>
      <c r="O51" s="12">
        <v>1</v>
      </c>
      <c r="P51">
        <v>24</v>
      </c>
      <c r="Q51" s="12">
        <v>2</v>
      </c>
      <c r="R51" s="12">
        <v>10</v>
      </c>
      <c r="S51" s="12">
        <v>4</v>
      </c>
      <c r="W51" s="12">
        <v>0</v>
      </c>
      <c r="X51" s="12">
        <v>0</v>
      </c>
      <c r="Y51" s="12">
        <v>1</v>
      </c>
      <c r="Z51" s="12" t="s">
        <v>344</v>
      </c>
      <c r="AA51" s="12">
        <v>0</v>
      </c>
      <c r="AF51" s="44">
        <v>39.86</v>
      </c>
      <c r="AG51" s="12">
        <v>0</v>
      </c>
      <c r="AI51" s="12">
        <v>2</v>
      </c>
      <c r="AJ51" s="12">
        <v>1</v>
      </c>
      <c r="AK51" s="12">
        <v>0</v>
      </c>
      <c r="AM51" s="12">
        <v>0</v>
      </c>
      <c r="AS51" s="12">
        <v>1</v>
      </c>
      <c r="AT51" s="12">
        <v>1</v>
      </c>
      <c r="AU51" s="12">
        <v>67</v>
      </c>
      <c r="AV51" s="12">
        <v>155</v>
      </c>
      <c r="AW51" s="12">
        <v>36.700000000000003</v>
      </c>
      <c r="AX51" s="12">
        <v>65</v>
      </c>
      <c r="AY51" s="12">
        <v>130</v>
      </c>
      <c r="AZ51" s="12">
        <v>90</v>
      </c>
      <c r="BA51" s="12">
        <v>12.1</v>
      </c>
      <c r="BB51" s="12">
        <v>0</v>
      </c>
      <c r="BC51" s="12">
        <v>0</v>
      </c>
      <c r="BD51" s="12">
        <v>0</v>
      </c>
      <c r="BE51" s="12">
        <v>1</v>
      </c>
      <c r="BF51" s="12">
        <v>2</v>
      </c>
      <c r="BH51" s="12">
        <v>645</v>
      </c>
      <c r="BI51" s="12">
        <v>2700</v>
      </c>
      <c r="BL51" s="12">
        <v>0</v>
      </c>
      <c r="BM51" s="12">
        <v>0</v>
      </c>
      <c r="BP51" s="12">
        <v>27</v>
      </c>
      <c r="BS51" s="12">
        <v>46</v>
      </c>
      <c r="BY51" s="12">
        <v>8</v>
      </c>
      <c r="CB51" s="12" t="s">
        <v>217</v>
      </c>
      <c r="CC51" s="12">
        <v>0</v>
      </c>
      <c r="CE51" s="12">
        <v>0</v>
      </c>
      <c r="CF51" s="12" t="s">
        <v>340</v>
      </c>
      <c r="DC51" s="12">
        <v>0</v>
      </c>
      <c r="DD51" s="12">
        <v>18</v>
      </c>
      <c r="DE51" s="12">
        <v>82</v>
      </c>
      <c r="DF51" s="12">
        <v>0</v>
      </c>
      <c r="DG51" s="12">
        <v>0</v>
      </c>
      <c r="DK51" s="12">
        <v>0</v>
      </c>
      <c r="DO51" s="12">
        <v>0</v>
      </c>
      <c r="DS51" s="12">
        <v>0</v>
      </c>
      <c r="DW51" s="12">
        <v>0</v>
      </c>
      <c r="EB51" s="12">
        <v>0</v>
      </c>
      <c r="EG51" s="12">
        <v>0</v>
      </c>
      <c r="EH51" s="12">
        <v>53</v>
      </c>
      <c r="EI51" s="12">
        <v>47</v>
      </c>
      <c r="EJ51" s="12">
        <v>0</v>
      </c>
      <c r="EK51" s="12">
        <v>0</v>
      </c>
      <c r="EL51" s="12">
        <v>78</v>
      </c>
      <c r="EM51" s="12">
        <v>22</v>
      </c>
      <c r="EN51" s="12">
        <v>0</v>
      </c>
      <c r="EO51" s="12">
        <v>0</v>
      </c>
      <c r="ET51" s="12">
        <v>1</v>
      </c>
      <c r="EU51" s="12">
        <v>50</v>
      </c>
      <c r="EV51" s="12">
        <v>48</v>
      </c>
      <c r="EW51" s="12">
        <v>1</v>
      </c>
      <c r="EX51" s="12">
        <v>0</v>
      </c>
      <c r="FC51" s="12">
        <v>2</v>
      </c>
      <c r="FD51" s="12">
        <v>52</v>
      </c>
      <c r="FE51" s="12">
        <v>46</v>
      </c>
      <c r="FF51" s="12">
        <v>0</v>
      </c>
      <c r="FZ51" s="12">
        <v>1</v>
      </c>
    </row>
    <row r="52" spans="1:182" x14ac:dyDescent="0.2">
      <c r="A52" s="12">
        <v>1</v>
      </c>
      <c r="B52" s="5">
        <v>51</v>
      </c>
      <c r="C52" s="12" t="s">
        <v>345</v>
      </c>
      <c r="D52" s="6">
        <v>41355.799373040754</v>
      </c>
      <c r="E52" s="6">
        <v>10757.863695937091</v>
      </c>
      <c r="F52" s="6">
        <v>138000.65207265952</v>
      </c>
      <c r="G52" s="7"/>
      <c r="H52" s="7"/>
      <c r="I52" s="7"/>
      <c r="J52" s="6">
        <v>240780.44596912523</v>
      </c>
      <c r="K52" s="6">
        <v>116698.84169884169</v>
      </c>
      <c r="L52" s="6">
        <v>134331.14588591619</v>
      </c>
      <c r="M52" s="8">
        <v>75.543672014260238</v>
      </c>
      <c r="N52" s="13">
        <v>226.94262890341321</v>
      </c>
      <c r="O52" s="12">
        <v>1</v>
      </c>
      <c r="P52">
        <v>29</v>
      </c>
      <c r="Q52" s="12">
        <v>2</v>
      </c>
      <c r="R52" s="12">
        <v>10</v>
      </c>
      <c r="S52" s="12">
        <v>4</v>
      </c>
      <c r="Y52" s="12">
        <v>2</v>
      </c>
      <c r="Z52" s="12" t="s">
        <v>305</v>
      </c>
      <c r="AA52" s="12">
        <v>1</v>
      </c>
      <c r="AF52" s="44">
        <v>41</v>
      </c>
      <c r="AG52" s="12">
        <v>0</v>
      </c>
      <c r="AI52" s="12">
        <v>1</v>
      </c>
      <c r="AJ52" s="12">
        <v>1</v>
      </c>
      <c r="AK52" s="12">
        <v>1</v>
      </c>
      <c r="AM52" s="12">
        <v>0</v>
      </c>
      <c r="AS52" s="12">
        <v>1</v>
      </c>
      <c r="AT52" s="12">
        <v>1</v>
      </c>
      <c r="AU52" s="12">
        <v>74</v>
      </c>
      <c r="AV52" s="12">
        <v>163</v>
      </c>
      <c r="AW52" s="12">
        <v>37.200000000000003</v>
      </c>
      <c r="AX52" s="12">
        <v>96</v>
      </c>
      <c r="AY52" s="12">
        <v>110</v>
      </c>
      <c r="AZ52" s="12">
        <v>80</v>
      </c>
      <c r="BA52" s="12">
        <v>12.1</v>
      </c>
      <c r="BB52" s="12">
        <v>0</v>
      </c>
      <c r="BC52" s="12">
        <v>0</v>
      </c>
      <c r="BD52" s="12">
        <v>0</v>
      </c>
      <c r="BE52" s="12">
        <v>1</v>
      </c>
      <c r="BF52" s="12">
        <v>1</v>
      </c>
      <c r="BH52" s="12">
        <v>910</v>
      </c>
      <c r="BI52" s="12">
        <v>3900</v>
      </c>
      <c r="BL52" s="12">
        <v>0</v>
      </c>
      <c r="BM52" s="12">
        <v>0</v>
      </c>
      <c r="BP52" s="12">
        <v>33</v>
      </c>
      <c r="BS52" s="12">
        <v>46</v>
      </c>
      <c r="BV52" s="12">
        <v>9</v>
      </c>
      <c r="BY52" s="12">
        <v>10</v>
      </c>
      <c r="CB52" s="12" t="s">
        <v>217</v>
      </c>
      <c r="CC52" s="12">
        <v>0</v>
      </c>
      <c r="CE52" s="12">
        <v>0</v>
      </c>
      <c r="CF52" s="12" t="s">
        <v>223</v>
      </c>
      <c r="DC52" s="12">
        <v>5</v>
      </c>
      <c r="DD52" s="12">
        <v>12</v>
      </c>
      <c r="DE52" s="12">
        <v>88.5</v>
      </c>
      <c r="DF52" s="12">
        <v>0</v>
      </c>
      <c r="DG52" s="12">
        <v>0</v>
      </c>
      <c r="DK52" s="12">
        <v>0</v>
      </c>
      <c r="DO52" s="12">
        <v>0</v>
      </c>
      <c r="DS52" s="12">
        <v>0</v>
      </c>
      <c r="DW52" s="12">
        <v>0</v>
      </c>
      <c r="EB52" s="12">
        <v>0</v>
      </c>
      <c r="EG52" s="12">
        <v>1</v>
      </c>
      <c r="EH52" s="12">
        <v>5</v>
      </c>
      <c r="EI52" s="12">
        <v>44</v>
      </c>
      <c r="EJ52" s="12">
        <v>0</v>
      </c>
      <c r="EK52" s="12">
        <v>1</v>
      </c>
      <c r="EL52" s="12">
        <v>75</v>
      </c>
      <c r="EM52" s="12">
        <v>26</v>
      </c>
      <c r="EN52" s="12">
        <v>0</v>
      </c>
      <c r="EO52" s="12">
        <v>0</v>
      </c>
      <c r="ET52" s="12">
        <v>0</v>
      </c>
      <c r="EU52" s="12">
        <v>45</v>
      </c>
      <c r="EV52" s="12">
        <v>43</v>
      </c>
      <c r="EW52" s="12">
        <v>1</v>
      </c>
      <c r="EX52" s="12">
        <v>0</v>
      </c>
      <c r="FC52" s="12">
        <v>0</v>
      </c>
      <c r="FD52" s="12">
        <v>57</v>
      </c>
      <c r="FE52" s="12">
        <v>43</v>
      </c>
      <c r="FF52" s="12">
        <v>0</v>
      </c>
      <c r="FZ52" s="12">
        <v>1</v>
      </c>
    </row>
    <row r="53" spans="1:182" x14ac:dyDescent="0.2">
      <c r="A53" s="12">
        <v>1</v>
      </c>
      <c r="B53" s="12">
        <v>52</v>
      </c>
      <c r="C53" s="12" t="s">
        <v>346</v>
      </c>
      <c r="D53" s="6">
        <v>57053.291536050157</v>
      </c>
      <c r="E53" s="6">
        <v>5951.1795543905628</v>
      </c>
      <c r="F53" s="6">
        <v>201978.29529576152</v>
      </c>
      <c r="G53" s="7"/>
      <c r="H53" s="7"/>
      <c r="I53" s="7"/>
      <c r="J53" s="6">
        <v>454116.63807890227</v>
      </c>
      <c r="K53" s="6">
        <v>894932.43243243231</v>
      </c>
      <c r="L53" s="6">
        <v>117757.0250715127</v>
      </c>
      <c r="M53" s="8">
        <v>70.196078431372541</v>
      </c>
      <c r="N53" s="13">
        <v>219.68046477850399</v>
      </c>
      <c r="O53" s="12">
        <v>1</v>
      </c>
      <c r="P53">
        <v>32</v>
      </c>
      <c r="Q53" s="12">
        <v>1</v>
      </c>
      <c r="R53" s="12">
        <v>6</v>
      </c>
      <c r="S53" s="12">
        <v>2</v>
      </c>
      <c r="W53" s="12">
        <v>0</v>
      </c>
      <c r="X53" s="12">
        <v>0</v>
      </c>
      <c r="Y53" s="12">
        <v>6</v>
      </c>
      <c r="Z53" s="12" t="s">
        <v>347</v>
      </c>
      <c r="AA53" s="12">
        <v>4</v>
      </c>
      <c r="AB53" s="12">
        <v>35</v>
      </c>
      <c r="AC53" s="12">
        <v>2</v>
      </c>
      <c r="AD53" s="12">
        <v>1</v>
      </c>
      <c r="AF53" s="44">
        <v>41.14</v>
      </c>
      <c r="AG53" s="12">
        <v>0</v>
      </c>
      <c r="AI53" s="12">
        <v>3</v>
      </c>
      <c r="AJ53" s="12">
        <v>1</v>
      </c>
      <c r="AK53" s="12">
        <v>0</v>
      </c>
      <c r="AM53" s="12">
        <v>0</v>
      </c>
      <c r="AS53" s="12">
        <v>1</v>
      </c>
      <c r="AT53" s="12">
        <v>1</v>
      </c>
      <c r="AU53" s="12">
        <v>72</v>
      </c>
      <c r="AX53" s="12">
        <v>86</v>
      </c>
      <c r="AY53" s="12">
        <v>113</v>
      </c>
      <c r="AZ53" s="12">
        <v>67</v>
      </c>
      <c r="BA53" s="12">
        <v>12.2</v>
      </c>
      <c r="BB53" s="12">
        <v>0</v>
      </c>
      <c r="BC53" s="12">
        <v>0</v>
      </c>
      <c r="BD53" s="12">
        <v>0</v>
      </c>
      <c r="BE53" s="12">
        <v>1</v>
      </c>
      <c r="BF53" s="12">
        <v>2</v>
      </c>
      <c r="BH53" s="12">
        <v>470</v>
      </c>
      <c r="BI53" s="12">
        <v>2550</v>
      </c>
      <c r="BL53" s="12">
        <v>0</v>
      </c>
      <c r="BM53" s="12">
        <v>0</v>
      </c>
      <c r="BV53" s="12">
        <v>10</v>
      </c>
      <c r="BY53" s="12">
        <v>10</v>
      </c>
      <c r="CB53" s="12" t="s">
        <v>217</v>
      </c>
      <c r="CC53" s="12">
        <v>0</v>
      </c>
      <c r="CE53" s="12">
        <v>0</v>
      </c>
      <c r="CF53" s="12" t="s">
        <v>223</v>
      </c>
      <c r="DC53" s="12">
        <v>0</v>
      </c>
      <c r="DD53" s="12">
        <v>18.5</v>
      </c>
      <c r="DE53" s="12">
        <v>81.5</v>
      </c>
      <c r="DF53" s="12">
        <v>0</v>
      </c>
      <c r="DG53" s="12">
        <v>0</v>
      </c>
      <c r="DK53" s="12">
        <v>0</v>
      </c>
      <c r="DO53" s="12">
        <v>0</v>
      </c>
      <c r="DS53" s="12">
        <v>0</v>
      </c>
      <c r="DW53" s="12">
        <v>0</v>
      </c>
      <c r="EB53" s="12">
        <v>0</v>
      </c>
      <c r="EG53" s="12">
        <v>0</v>
      </c>
      <c r="EH53" s="12">
        <v>99</v>
      </c>
      <c r="EI53" s="12">
        <v>1</v>
      </c>
      <c r="EJ53" s="12">
        <v>0</v>
      </c>
      <c r="EK53" s="12">
        <v>0</v>
      </c>
      <c r="EL53" s="12">
        <v>89</v>
      </c>
      <c r="EM53" s="12">
        <v>11</v>
      </c>
      <c r="EN53" s="12">
        <v>0</v>
      </c>
      <c r="EO53" s="12">
        <v>0</v>
      </c>
      <c r="ET53" s="12">
        <v>0</v>
      </c>
      <c r="EU53" s="12">
        <v>43</v>
      </c>
      <c r="EV53" s="12">
        <v>56</v>
      </c>
      <c r="EW53" s="12">
        <v>1</v>
      </c>
      <c r="EX53" s="12">
        <v>0</v>
      </c>
      <c r="FC53" s="12">
        <v>0</v>
      </c>
      <c r="FD53" s="12">
        <v>44</v>
      </c>
      <c r="FE53" s="12">
        <v>56</v>
      </c>
      <c r="FF53" s="12">
        <v>0</v>
      </c>
      <c r="FZ53" s="12">
        <v>0</v>
      </c>
    </row>
    <row r="54" spans="1:182" x14ac:dyDescent="0.2">
      <c r="A54" s="12">
        <v>1</v>
      </c>
      <c r="B54" s="12">
        <v>53</v>
      </c>
      <c r="C54" s="12" t="s">
        <v>348</v>
      </c>
      <c r="D54" s="6">
        <v>66583.072100313482</v>
      </c>
      <c r="E54" s="6">
        <v>12153.669724770642</v>
      </c>
      <c r="F54" s="6">
        <v>145695.10945505358</v>
      </c>
      <c r="G54" s="7"/>
      <c r="H54" s="7"/>
      <c r="I54" s="7"/>
      <c r="J54" s="6">
        <v>332118.35334476846</v>
      </c>
      <c r="K54" s="6">
        <v>606949.80694980698</v>
      </c>
      <c r="L54" s="6">
        <v>139084.63738852431</v>
      </c>
      <c r="M54" s="8">
        <v>81.604278074866301</v>
      </c>
      <c r="N54" s="13">
        <v>197.16775599128539</v>
      </c>
      <c r="O54" s="12">
        <v>1</v>
      </c>
      <c r="P54">
        <v>36</v>
      </c>
      <c r="Q54" s="12">
        <v>2</v>
      </c>
      <c r="R54" s="12">
        <v>7</v>
      </c>
      <c r="S54" s="12">
        <v>4</v>
      </c>
      <c r="W54" s="12">
        <v>0</v>
      </c>
      <c r="X54" s="12">
        <v>0</v>
      </c>
      <c r="Y54" s="12">
        <v>2</v>
      </c>
      <c r="Z54" s="12" t="s">
        <v>349</v>
      </c>
      <c r="AA54" s="12">
        <v>3</v>
      </c>
      <c r="AB54" s="12">
        <v>72</v>
      </c>
      <c r="AC54" s="12">
        <v>0</v>
      </c>
      <c r="AD54" s="12">
        <v>0</v>
      </c>
      <c r="AF54" s="41">
        <v>38.86</v>
      </c>
      <c r="AG54" s="12">
        <v>0</v>
      </c>
      <c r="AI54" s="12">
        <v>3</v>
      </c>
      <c r="AJ54" s="12">
        <v>1</v>
      </c>
      <c r="AK54" s="12">
        <v>0</v>
      </c>
      <c r="AM54" s="12">
        <v>1</v>
      </c>
      <c r="AN54" s="12">
        <v>1450</v>
      </c>
      <c r="AP54" s="12">
        <v>1</v>
      </c>
      <c r="AR54" s="12" t="s">
        <v>350</v>
      </c>
      <c r="AS54" s="12">
        <v>1</v>
      </c>
      <c r="AT54" s="12">
        <v>1</v>
      </c>
      <c r="AU54" s="12">
        <v>84</v>
      </c>
      <c r="AV54" s="12">
        <v>162</v>
      </c>
      <c r="AX54" s="12">
        <v>96</v>
      </c>
      <c r="AY54" s="12">
        <v>140</v>
      </c>
      <c r="AZ54" s="12">
        <v>94</v>
      </c>
      <c r="BA54" s="12">
        <v>13.3</v>
      </c>
      <c r="BB54" s="12">
        <v>0</v>
      </c>
      <c r="BC54" s="12">
        <v>0</v>
      </c>
      <c r="BD54" s="12">
        <v>0</v>
      </c>
      <c r="BE54" s="12">
        <v>1</v>
      </c>
      <c r="BF54" s="12">
        <v>1</v>
      </c>
      <c r="BH54" s="12">
        <v>600</v>
      </c>
      <c r="BI54" s="12">
        <v>3610</v>
      </c>
      <c r="BL54" s="12">
        <v>0</v>
      </c>
      <c r="BM54" s="12">
        <v>0</v>
      </c>
      <c r="BP54" s="12">
        <v>35</v>
      </c>
      <c r="BS54" s="12">
        <v>51</v>
      </c>
      <c r="BV54" s="12">
        <v>9</v>
      </c>
      <c r="BY54" s="12">
        <v>10</v>
      </c>
      <c r="CB54" s="12" t="s">
        <v>217</v>
      </c>
      <c r="CC54" s="12">
        <v>0</v>
      </c>
      <c r="CE54" s="12">
        <v>0</v>
      </c>
      <c r="CF54" s="12" t="s">
        <v>223</v>
      </c>
      <c r="DC54" s="12">
        <v>2</v>
      </c>
      <c r="DD54" s="12">
        <v>28</v>
      </c>
      <c r="DE54" s="12">
        <v>69</v>
      </c>
      <c r="DF54" s="12">
        <v>0</v>
      </c>
      <c r="DG54" s="12">
        <v>0</v>
      </c>
      <c r="DK54" s="12">
        <v>0</v>
      </c>
      <c r="DO54" s="12">
        <v>0</v>
      </c>
      <c r="DS54" s="12">
        <v>0</v>
      </c>
      <c r="DW54" s="12">
        <v>0</v>
      </c>
      <c r="EB54" s="12">
        <v>0</v>
      </c>
      <c r="EG54" s="12">
        <v>0</v>
      </c>
      <c r="EH54" s="12">
        <v>98</v>
      </c>
      <c r="EI54" s="12">
        <v>2</v>
      </c>
      <c r="EJ54" s="12">
        <v>0</v>
      </c>
      <c r="EK54" s="12">
        <v>0</v>
      </c>
      <c r="EL54" s="12">
        <v>97</v>
      </c>
      <c r="EM54" s="12">
        <v>3</v>
      </c>
      <c r="EN54" s="12">
        <v>0</v>
      </c>
      <c r="EO54" s="12">
        <v>0</v>
      </c>
      <c r="ET54" s="12">
        <v>0</v>
      </c>
      <c r="EU54" s="12">
        <v>61</v>
      </c>
      <c r="EV54" s="12">
        <v>38</v>
      </c>
      <c r="EW54" s="12">
        <v>1</v>
      </c>
      <c r="EX54" s="12">
        <v>0</v>
      </c>
      <c r="FC54" s="12">
        <v>0</v>
      </c>
      <c r="FD54" s="12">
        <v>58</v>
      </c>
      <c r="FE54" s="12">
        <v>41</v>
      </c>
      <c r="FF54" s="12">
        <v>1</v>
      </c>
      <c r="FZ54" s="12">
        <v>3</v>
      </c>
    </row>
    <row r="55" spans="1:182" x14ac:dyDescent="0.2">
      <c r="A55" s="12">
        <v>1</v>
      </c>
      <c r="B55" s="5">
        <v>54</v>
      </c>
      <c r="C55" s="12" t="s">
        <v>351</v>
      </c>
      <c r="D55" s="6">
        <v>8699.059561128528</v>
      </c>
      <c r="E55" s="6">
        <v>8457.7326343381392</v>
      </c>
      <c r="F55" s="6">
        <v>196873.49790405214</v>
      </c>
      <c r="G55" s="7"/>
      <c r="H55" s="7"/>
      <c r="I55" s="7"/>
      <c r="J55" s="6">
        <v>305960.54888507718</v>
      </c>
      <c r="K55" s="6">
        <v>686003.86100386095</v>
      </c>
      <c r="L55" s="6">
        <v>115527.51135790005</v>
      </c>
      <c r="N55" s="13"/>
      <c r="O55" s="12">
        <v>1</v>
      </c>
      <c r="P55">
        <v>25</v>
      </c>
      <c r="Q55" s="12">
        <v>1</v>
      </c>
      <c r="R55" s="12">
        <v>11</v>
      </c>
      <c r="S55" s="12">
        <v>4</v>
      </c>
      <c r="W55" s="12">
        <v>0</v>
      </c>
      <c r="X55" s="12">
        <v>0</v>
      </c>
      <c r="Y55" s="12">
        <v>2</v>
      </c>
      <c r="Z55" s="12" t="s">
        <v>258</v>
      </c>
      <c r="AA55" s="12">
        <v>2</v>
      </c>
      <c r="AB55" s="12">
        <v>48</v>
      </c>
      <c r="AC55" s="12">
        <v>2</v>
      </c>
      <c r="AD55" s="12">
        <v>1</v>
      </c>
      <c r="AE55" s="12">
        <v>3</v>
      </c>
      <c r="AF55" s="44">
        <v>40.43</v>
      </c>
      <c r="AG55" s="12">
        <v>0</v>
      </c>
      <c r="AI55" s="12">
        <v>6</v>
      </c>
      <c r="AJ55" s="12">
        <v>1</v>
      </c>
      <c r="AK55" s="12">
        <v>1</v>
      </c>
      <c r="AL55" s="12" t="s">
        <v>352</v>
      </c>
      <c r="AM55" s="12">
        <v>0</v>
      </c>
      <c r="AS55" s="12">
        <v>1</v>
      </c>
      <c r="AT55" s="12">
        <v>1</v>
      </c>
      <c r="AU55" s="12">
        <v>61</v>
      </c>
      <c r="AV55" s="12">
        <v>151</v>
      </c>
      <c r="AW55" s="12">
        <v>37</v>
      </c>
      <c r="AY55" s="12">
        <v>100</v>
      </c>
      <c r="AZ55" s="12">
        <v>60</v>
      </c>
      <c r="BA55" s="12">
        <v>14.4</v>
      </c>
      <c r="BB55" s="12">
        <v>0</v>
      </c>
      <c r="BC55" s="12">
        <v>0</v>
      </c>
      <c r="BD55" s="12">
        <v>0</v>
      </c>
      <c r="BE55" s="12">
        <v>1</v>
      </c>
      <c r="BF55" s="12">
        <v>2</v>
      </c>
      <c r="BH55" s="12">
        <v>300</v>
      </c>
      <c r="BI55" s="12">
        <v>1300</v>
      </c>
      <c r="BL55" s="12">
        <v>1</v>
      </c>
      <c r="BM55" s="12">
        <v>0</v>
      </c>
      <c r="BP55" s="12">
        <v>30</v>
      </c>
      <c r="BS55" s="12">
        <v>41</v>
      </c>
      <c r="BV55" s="12">
        <v>7</v>
      </c>
      <c r="BY55" s="12">
        <v>8</v>
      </c>
      <c r="CC55" s="12">
        <v>0</v>
      </c>
      <c r="CE55" s="12">
        <v>0</v>
      </c>
      <c r="CF55" s="12" t="s">
        <v>340</v>
      </c>
      <c r="DC55" s="12">
        <v>0</v>
      </c>
      <c r="DD55" s="12">
        <v>24</v>
      </c>
      <c r="DE55" s="12">
        <v>76</v>
      </c>
      <c r="DF55" s="12">
        <v>0</v>
      </c>
      <c r="DG55" s="12">
        <v>0</v>
      </c>
      <c r="DK55" s="12">
        <v>0</v>
      </c>
      <c r="DO55" s="12">
        <v>0</v>
      </c>
      <c r="DS55" s="12">
        <v>0</v>
      </c>
      <c r="DW55" s="12">
        <v>0</v>
      </c>
      <c r="EB55" s="12">
        <v>0</v>
      </c>
      <c r="EG55" s="12">
        <v>1</v>
      </c>
      <c r="EH55" s="12">
        <v>87</v>
      </c>
      <c r="EI55" s="12">
        <v>12</v>
      </c>
      <c r="EJ55" s="12">
        <v>0</v>
      </c>
      <c r="EK55" s="12">
        <v>2</v>
      </c>
      <c r="EL55" s="12">
        <v>88</v>
      </c>
      <c r="EM55" s="12">
        <v>10</v>
      </c>
      <c r="EN55" s="12">
        <v>0</v>
      </c>
      <c r="EO55" s="12">
        <v>0</v>
      </c>
      <c r="ET55" s="12">
        <v>0</v>
      </c>
      <c r="EU55" s="12">
        <v>60</v>
      </c>
      <c r="EV55" s="12">
        <v>40</v>
      </c>
      <c r="EW55" s="12">
        <v>0</v>
      </c>
      <c r="EX55" s="12">
        <v>0</v>
      </c>
      <c r="FC55" s="12">
        <v>0</v>
      </c>
      <c r="FD55" s="12">
        <v>66</v>
      </c>
      <c r="FE55" s="12">
        <v>34</v>
      </c>
      <c r="FF55" s="12">
        <v>0</v>
      </c>
      <c r="FZ55" s="12">
        <v>1</v>
      </c>
    </row>
    <row r="56" spans="1:182" x14ac:dyDescent="0.2">
      <c r="A56" s="12">
        <v>1</v>
      </c>
      <c r="B56" s="5">
        <v>55</v>
      </c>
      <c r="C56" s="12" t="s">
        <v>353</v>
      </c>
      <c r="D56" s="6">
        <v>61050.156739811915</v>
      </c>
      <c r="E56" s="6">
        <v>8051.4416775884665</v>
      </c>
      <c r="F56" s="6">
        <v>200916.34839310666</v>
      </c>
      <c r="G56" s="7"/>
      <c r="H56" s="7"/>
      <c r="I56" s="7"/>
      <c r="J56" s="6">
        <v>281518.01029159519</v>
      </c>
      <c r="K56" s="6">
        <v>846573.35907335905</v>
      </c>
      <c r="L56" s="6">
        <v>505061.41679286549</v>
      </c>
      <c r="N56" s="13"/>
      <c r="O56" s="12">
        <v>1</v>
      </c>
      <c r="P56">
        <v>34</v>
      </c>
      <c r="Q56" s="12">
        <v>2</v>
      </c>
      <c r="R56" s="12">
        <v>6</v>
      </c>
      <c r="S56" s="12">
        <v>4</v>
      </c>
      <c r="Y56" s="12">
        <v>0</v>
      </c>
      <c r="Z56" s="12" t="s">
        <v>229</v>
      </c>
      <c r="AA56" s="12">
        <v>0</v>
      </c>
      <c r="AB56" s="12">
        <v>0</v>
      </c>
      <c r="AC56" s="12">
        <v>0</v>
      </c>
      <c r="AF56" s="41">
        <v>41.57</v>
      </c>
      <c r="AG56" s="12">
        <v>0</v>
      </c>
      <c r="AI56" s="12">
        <v>1</v>
      </c>
      <c r="AJ56" s="12">
        <v>1</v>
      </c>
      <c r="AK56" s="12">
        <v>0</v>
      </c>
      <c r="AM56" s="12">
        <v>1</v>
      </c>
      <c r="AN56" s="12">
        <v>406</v>
      </c>
      <c r="AP56" s="12">
        <v>1</v>
      </c>
      <c r="AR56" s="12" t="s">
        <v>354</v>
      </c>
      <c r="AS56" s="12">
        <v>1</v>
      </c>
      <c r="AT56" s="12">
        <v>1</v>
      </c>
      <c r="AU56" s="12">
        <v>82</v>
      </c>
      <c r="AV56" s="12">
        <v>161</v>
      </c>
      <c r="AW56" s="12">
        <v>37.6</v>
      </c>
      <c r="AX56" s="12">
        <v>68</v>
      </c>
      <c r="AY56" s="12">
        <v>135</v>
      </c>
      <c r="AZ56" s="12">
        <v>80</v>
      </c>
      <c r="BA56" s="12">
        <v>9.4</v>
      </c>
      <c r="BB56" s="12">
        <v>1</v>
      </c>
      <c r="BC56" s="12">
        <v>0</v>
      </c>
      <c r="BD56" s="12">
        <v>0</v>
      </c>
      <c r="BE56" s="12">
        <v>1</v>
      </c>
      <c r="BF56" s="12">
        <v>2</v>
      </c>
      <c r="BH56" s="12">
        <v>600</v>
      </c>
      <c r="BI56" s="12">
        <v>2900</v>
      </c>
      <c r="BL56" s="12">
        <v>0</v>
      </c>
      <c r="BM56" s="12">
        <v>0</v>
      </c>
      <c r="BP56" s="12">
        <v>33</v>
      </c>
      <c r="BS56" s="12">
        <v>46</v>
      </c>
      <c r="BY56" s="12">
        <v>8</v>
      </c>
      <c r="CB56" s="12" t="s">
        <v>217</v>
      </c>
      <c r="CC56" s="12">
        <v>0</v>
      </c>
      <c r="CE56" s="12">
        <v>0</v>
      </c>
      <c r="CF56" s="12" t="s">
        <v>340</v>
      </c>
      <c r="DC56" s="12" t="s">
        <v>355</v>
      </c>
      <c r="DO56" s="12">
        <v>0</v>
      </c>
      <c r="DS56" s="12">
        <v>0</v>
      </c>
      <c r="DW56" s="12">
        <v>0</v>
      </c>
      <c r="EB56" s="12">
        <v>0</v>
      </c>
      <c r="EG56" s="12">
        <v>0</v>
      </c>
      <c r="EH56" s="12">
        <v>83</v>
      </c>
      <c r="EI56" s="12">
        <v>17</v>
      </c>
      <c r="EJ56" s="12">
        <v>0</v>
      </c>
      <c r="EK56" s="12">
        <v>0</v>
      </c>
      <c r="EL56" s="12">
        <v>81</v>
      </c>
      <c r="EM56" s="12">
        <v>19</v>
      </c>
      <c r="EN56" s="12">
        <v>0</v>
      </c>
      <c r="EO56" s="12">
        <v>0</v>
      </c>
      <c r="ET56" s="12">
        <v>3</v>
      </c>
      <c r="EU56" s="12">
        <v>32</v>
      </c>
      <c r="EV56" s="12">
        <v>64</v>
      </c>
      <c r="EW56" s="12">
        <v>1</v>
      </c>
      <c r="EX56" s="12">
        <v>0</v>
      </c>
      <c r="FC56" s="12">
        <v>4</v>
      </c>
      <c r="FD56" s="12">
        <v>35</v>
      </c>
      <c r="FE56" s="12">
        <v>61</v>
      </c>
      <c r="FF56" s="12">
        <v>0</v>
      </c>
      <c r="FZ56" s="12">
        <v>1</v>
      </c>
    </row>
    <row r="57" spans="1:182" x14ac:dyDescent="0.2">
      <c r="A57" s="12">
        <v>1</v>
      </c>
      <c r="B57" s="12">
        <v>56</v>
      </c>
      <c r="C57" s="12" t="s">
        <v>356</v>
      </c>
      <c r="D57" s="6">
        <v>45658.307210031351</v>
      </c>
      <c r="E57" s="6">
        <v>8254.5871559633033</v>
      </c>
      <c r="F57" s="6">
        <v>153659.71122496505</v>
      </c>
      <c r="G57" s="7"/>
      <c r="H57" s="7"/>
      <c r="I57" s="7"/>
      <c r="J57" s="6">
        <v>268653.51629502577</v>
      </c>
      <c r="K57" s="6">
        <v>450482.62548262544</v>
      </c>
      <c r="L57" s="6">
        <v>437797.40871613659</v>
      </c>
      <c r="M57" s="8">
        <v>69.304812834224592</v>
      </c>
      <c r="N57" s="13">
        <v>215.32316630355845</v>
      </c>
      <c r="O57" s="12">
        <v>1</v>
      </c>
      <c r="P57">
        <v>35</v>
      </c>
      <c r="Q57" s="12">
        <v>1</v>
      </c>
      <c r="R57" s="12">
        <v>14</v>
      </c>
      <c r="S57" s="12">
        <v>4</v>
      </c>
      <c r="W57" s="12">
        <v>0</v>
      </c>
      <c r="X57" s="12">
        <v>1</v>
      </c>
      <c r="Y57" s="12">
        <v>3</v>
      </c>
      <c r="Z57" s="12" t="s">
        <v>248</v>
      </c>
      <c r="AA57" s="12">
        <v>3</v>
      </c>
      <c r="AB57" s="12">
        <v>36</v>
      </c>
      <c r="AC57" s="12">
        <v>2</v>
      </c>
      <c r="AD57" s="12">
        <v>1</v>
      </c>
      <c r="AE57" s="12">
        <v>2</v>
      </c>
      <c r="AF57" s="44">
        <v>39.43</v>
      </c>
      <c r="AG57" s="12">
        <v>0</v>
      </c>
      <c r="AI57" s="12">
        <v>1</v>
      </c>
      <c r="AJ57" s="12">
        <v>1</v>
      </c>
      <c r="AK57" s="12">
        <v>0</v>
      </c>
      <c r="AM57" s="12">
        <v>0</v>
      </c>
      <c r="AS57" s="12">
        <v>1</v>
      </c>
      <c r="AT57" s="12">
        <v>1</v>
      </c>
      <c r="AU57" s="12">
        <v>75</v>
      </c>
      <c r="AV57" s="12">
        <v>168</v>
      </c>
      <c r="AW57" s="12">
        <v>37.4</v>
      </c>
      <c r="AX57" s="12">
        <v>83</v>
      </c>
      <c r="AY57" s="12">
        <v>112</v>
      </c>
      <c r="AZ57" s="12">
        <v>82</v>
      </c>
      <c r="BA57" s="12">
        <v>13.3</v>
      </c>
      <c r="BB57" s="12">
        <v>0</v>
      </c>
      <c r="BC57" s="12">
        <v>0</v>
      </c>
      <c r="BD57" s="12">
        <v>0</v>
      </c>
      <c r="BE57" s="12">
        <v>1</v>
      </c>
      <c r="BF57" s="12">
        <v>2</v>
      </c>
      <c r="BH57" s="12">
        <v>600</v>
      </c>
      <c r="BI57" s="12">
        <v>3100</v>
      </c>
      <c r="BL57" s="12">
        <v>0</v>
      </c>
      <c r="BM57" s="12">
        <v>0</v>
      </c>
      <c r="BP57" s="12">
        <v>33</v>
      </c>
      <c r="BS57" s="12">
        <v>47</v>
      </c>
      <c r="BV57" s="12">
        <v>8</v>
      </c>
      <c r="BY57" s="12">
        <v>9</v>
      </c>
      <c r="CB57" s="12" t="s">
        <v>217</v>
      </c>
      <c r="CC57" s="12">
        <v>0</v>
      </c>
      <c r="CE57" s="12">
        <v>0</v>
      </c>
      <c r="CF57" s="12" t="s">
        <v>246</v>
      </c>
      <c r="DC57" s="12" t="s">
        <v>357</v>
      </c>
      <c r="DO57" s="12">
        <v>0</v>
      </c>
      <c r="DS57" s="12">
        <v>0</v>
      </c>
      <c r="DW57" s="12">
        <v>0</v>
      </c>
      <c r="EB57" s="12">
        <v>0</v>
      </c>
      <c r="EG57" s="12">
        <v>2</v>
      </c>
      <c r="EH57" s="12">
        <v>83</v>
      </c>
      <c r="EI57" s="12">
        <v>15</v>
      </c>
      <c r="EJ57" s="12">
        <v>0</v>
      </c>
      <c r="EK57" s="12">
        <v>1</v>
      </c>
      <c r="EL57" s="12">
        <v>85</v>
      </c>
      <c r="EM57" s="12">
        <v>14</v>
      </c>
      <c r="EN57" s="12">
        <v>0</v>
      </c>
      <c r="EO57" s="12">
        <v>0</v>
      </c>
      <c r="ET57" s="12">
        <v>42</v>
      </c>
      <c r="EU57" s="12">
        <v>58</v>
      </c>
      <c r="EV57" s="12">
        <v>0</v>
      </c>
      <c r="EW57" s="12">
        <v>0</v>
      </c>
      <c r="EX57" s="12">
        <v>0</v>
      </c>
      <c r="FC57" s="12">
        <v>0</v>
      </c>
      <c r="FD57" s="12">
        <v>36</v>
      </c>
      <c r="FE57" s="12">
        <v>64</v>
      </c>
      <c r="FF57" s="12">
        <v>0</v>
      </c>
      <c r="FZ57" s="12">
        <v>2</v>
      </c>
    </row>
    <row r="58" spans="1:182" x14ac:dyDescent="0.2">
      <c r="A58" s="12">
        <v>1</v>
      </c>
      <c r="B58" s="12">
        <v>57</v>
      </c>
      <c r="C58" s="12" t="s">
        <v>358</v>
      </c>
      <c r="D58" s="6">
        <v>20987.460815047023</v>
      </c>
      <c r="E58" s="6">
        <v>5813.5648754914801</v>
      </c>
      <c r="F58" s="6">
        <v>114502.74802049372</v>
      </c>
      <c r="G58" s="7">
        <v>10685.736677115989</v>
      </c>
      <c r="H58" s="7">
        <v>5718.5452162516376</v>
      </c>
      <c r="I58" s="7">
        <v>90254.960409874257</v>
      </c>
      <c r="J58" s="6">
        <v>256646.6552315609</v>
      </c>
      <c r="K58" s="6">
        <v>89285.714285714275</v>
      </c>
      <c r="L58" s="6">
        <v>64459.027427225294</v>
      </c>
      <c r="M58" s="8">
        <v>104.42067736185383</v>
      </c>
      <c r="N58" s="9">
        <v>562.09150326797385</v>
      </c>
      <c r="O58" s="12">
        <v>1</v>
      </c>
      <c r="P58">
        <v>25</v>
      </c>
      <c r="Q58" s="12">
        <v>2</v>
      </c>
      <c r="R58" s="12">
        <v>18</v>
      </c>
      <c r="S58" s="12">
        <v>4</v>
      </c>
      <c r="T58" s="12" t="s">
        <v>275</v>
      </c>
      <c r="W58" s="12">
        <v>0</v>
      </c>
      <c r="X58" s="12">
        <v>1</v>
      </c>
      <c r="Y58" s="12">
        <v>3</v>
      </c>
      <c r="Z58" s="12" t="s">
        <v>212</v>
      </c>
      <c r="AA58" s="12">
        <v>1</v>
      </c>
      <c r="AB58" s="12">
        <v>12</v>
      </c>
      <c r="AF58" s="44">
        <v>38.14</v>
      </c>
      <c r="AG58" s="12">
        <v>0</v>
      </c>
      <c r="AI58" s="12">
        <v>2</v>
      </c>
      <c r="AJ58" s="12">
        <v>0</v>
      </c>
      <c r="AK58" s="12">
        <v>0</v>
      </c>
      <c r="AM58" s="12">
        <v>0</v>
      </c>
      <c r="AS58" s="12">
        <v>1</v>
      </c>
      <c r="AT58" s="12">
        <v>1</v>
      </c>
      <c r="AU58" s="12">
        <v>69</v>
      </c>
      <c r="AV58" s="12">
        <v>170</v>
      </c>
      <c r="AW58" s="12">
        <v>37.200000000000003</v>
      </c>
      <c r="AX58" s="12">
        <v>79</v>
      </c>
      <c r="AY58" s="12">
        <v>130</v>
      </c>
      <c r="AZ58" s="12">
        <v>90</v>
      </c>
      <c r="BA58" s="12">
        <v>12.3</v>
      </c>
      <c r="BB58" s="12">
        <v>0</v>
      </c>
      <c r="BC58" s="12">
        <v>0</v>
      </c>
      <c r="BD58" s="12">
        <v>0</v>
      </c>
      <c r="BE58" s="12">
        <v>1</v>
      </c>
      <c r="BF58" s="12">
        <v>1</v>
      </c>
      <c r="BH58" s="12">
        <v>610</v>
      </c>
      <c r="BI58" s="12">
        <v>3120</v>
      </c>
      <c r="BL58" s="12">
        <v>0</v>
      </c>
      <c r="BM58" s="12">
        <v>0</v>
      </c>
      <c r="BP58" s="12">
        <v>35</v>
      </c>
      <c r="BS58" s="12">
        <v>52</v>
      </c>
      <c r="BV58" s="12">
        <v>9</v>
      </c>
      <c r="BY58" s="12">
        <v>10</v>
      </c>
      <c r="CB58" s="12" t="s">
        <v>217</v>
      </c>
      <c r="CC58" s="12">
        <v>0</v>
      </c>
      <c r="CE58" s="12">
        <v>0</v>
      </c>
      <c r="CF58" s="12" t="s">
        <v>246</v>
      </c>
      <c r="DC58" s="12">
        <v>0</v>
      </c>
      <c r="DD58" s="12">
        <v>12</v>
      </c>
      <c r="DE58" s="12">
        <v>88</v>
      </c>
      <c r="DF58" s="12">
        <v>0</v>
      </c>
      <c r="DG58" s="12">
        <v>0</v>
      </c>
      <c r="DK58" s="12">
        <v>0</v>
      </c>
      <c r="DO58" s="12">
        <v>0</v>
      </c>
      <c r="DS58" s="12">
        <v>0</v>
      </c>
      <c r="DW58" s="12">
        <v>0</v>
      </c>
      <c r="EB58" s="12">
        <v>0</v>
      </c>
      <c r="EG58" s="12">
        <v>0</v>
      </c>
      <c r="EH58" s="12">
        <v>45</v>
      </c>
      <c r="EI58" s="12">
        <v>54</v>
      </c>
      <c r="EJ58" s="12">
        <v>0</v>
      </c>
      <c r="EK58" s="12">
        <v>0</v>
      </c>
      <c r="EL58" s="12">
        <v>56</v>
      </c>
      <c r="EM58" s="12">
        <v>44</v>
      </c>
      <c r="EN58" s="12">
        <v>0</v>
      </c>
      <c r="EO58" s="12">
        <v>0</v>
      </c>
      <c r="ET58" s="12">
        <v>1</v>
      </c>
      <c r="EU58" s="12">
        <v>39</v>
      </c>
      <c r="EV58" s="12">
        <v>60</v>
      </c>
      <c r="EW58" s="12">
        <v>0</v>
      </c>
      <c r="EX58" s="12">
        <v>0</v>
      </c>
      <c r="FC58" s="12">
        <v>2</v>
      </c>
      <c r="FD58" s="12">
        <v>42</v>
      </c>
      <c r="FE58" s="12">
        <v>56</v>
      </c>
      <c r="FF58" s="12">
        <v>0</v>
      </c>
      <c r="FZ58" s="12">
        <v>1</v>
      </c>
    </row>
    <row r="59" spans="1:182" x14ac:dyDescent="0.2">
      <c r="A59" s="12">
        <v>1</v>
      </c>
      <c r="B59" s="5">
        <v>58</v>
      </c>
      <c r="C59" s="12" t="s">
        <v>359</v>
      </c>
      <c r="D59" s="8">
        <v>51332.288401253922</v>
      </c>
      <c r="E59" s="8">
        <v>18949.213630406291</v>
      </c>
      <c r="F59" s="8">
        <v>187856.26455519328</v>
      </c>
      <c r="G59" s="7"/>
      <c r="H59" s="7"/>
      <c r="I59" s="7"/>
      <c r="J59" s="6">
        <v>299528.30188679247</v>
      </c>
      <c r="K59" s="6">
        <v>184362.93436293435</v>
      </c>
      <c r="L59" s="6">
        <v>92643.4460710079</v>
      </c>
      <c r="M59" s="8">
        <v>70.37433155080214</v>
      </c>
      <c r="N59" s="13">
        <v>255.99128540305014</v>
      </c>
      <c r="O59" s="12">
        <v>1</v>
      </c>
      <c r="P59">
        <v>31</v>
      </c>
      <c r="Q59" s="12">
        <v>2</v>
      </c>
      <c r="R59" s="12">
        <v>5</v>
      </c>
      <c r="S59" s="12">
        <v>4</v>
      </c>
      <c r="W59" s="12">
        <v>0</v>
      </c>
      <c r="X59" s="12">
        <v>0</v>
      </c>
      <c r="Y59" s="12">
        <v>3</v>
      </c>
      <c r="Z59" s="12" t="s">
        <v>272</v>
      </c>
      <c r="AA59" s="12">
        <v>2</v>
      </c>
      <c r="AB59" s="12">
        <v>48</v>
      </c>
      <c r="AC59" s="12">
        <v>3</v>
      </c>
      <c r="AD59" s="12">
        <v>1</v>
      </c>
      <c r="AE59" s="12">
        <v>2</v>
      </c>
      <c r="AF59" s="44">
        <v>38.57</v>
      </c>
      <c r="AG59" s="12">
        <v>0</v>
      </c>
      <c r="AI59" s="12">
        <v>0</v>
      </c>
      <c r="AJ59" s="12">
        <v>1</v>
      </c>
      <c r="AK59" s="12">
        <v>1</v>
      </c>
      <c r="AL59" s="12" t="s">
        <v>360</v>
      </c>
      <c r="AM59" s="12">
        <v>0</v>
      </c>
      <c r="AS59" s="12">
        <v>1</v>
      </c>
      <c r="AT59" s="12">
        <v>1</v>
      </c>
      <c r="AU59" s="12">
        <v>63</v>
      </c>
      <c r="AV59" s="12">
        <v>163</v>
      </c>
      <c r="AW59" s="12">
        <v>37</v>
      </c>
      <c r="AX59" s="12">
        <v>80</v>
      </c>
      <c r="AY59" s="12">
        <v>160</v>
      </c>
      <c r="AZ59" s="12">
        <v>90</v>
      </c>
      <c r="BA59" s="12">
        <v>8.4</v>
      </c>
      <c r="BB59" s="12">
        <v>1</v>
      </c>
      <c r="BC59" s="12">
        <v>1</v>
      </c>
      <c r="BD59" s="12">
        <v>0</v>
      </c>
      <c r="BE59" s="12">
        <v>1</v>
      </c>
      <c r="BF59" s="12">
        <v>1</v>
      </c>
      <c r="BH59" s="12">
        <v>530</v>
      </c>
      <c r="BI59" s="12">
        <v>3900</v>
      </c>
      <c r="BL59" s="12">
        <v>0</v>
      </c>
      <c r="BM59" s="12">
        <v>0</v>
      </c>
      <c r="BP59" s="12">
        <v>36</v>
      </c>
      <c r="BS59" s="12">
        <v>51</v>
      </c>
      <c r="BY59" s="12">
        <v>8</v>
      </c>
      <c r="CB59" s="12" t="s">
        <v>217</v>
      </c>
      <c r="CC59" s="12">
        <v>0</v>
      </c>
      <c r="CE59" s="12">
        <v>0</v>
      </c>
      <c r="CF59" s="12" t="s">
        <v>340</v>
      </c>
      <c r="DC59" s="12">
        <v>0</v>
      </c>
      <c r="DD59" s="12">
        <v>37</v>
      </c>
      <c r="DE59" s="12">
        <v>63</v>
      </c>
      <c r="DF59" s="12">
        <v>0</v>
      </c>
      <c r="DG59" s="12">
        <v>1</v>
      </c>
      <c r="DH59" s="12">
        <v>1</v>
      </c>
      <c r="DI59" s="12">
        <v>44</v>
      </c>
      <c r="DJ59" s="12">
        <v>1760</v>
      </c>
      <c r="DK59" s="12">
        <v>1</v>
      </c>
      <c r="DL59" s="12">
        <v>1</v>
      </c>
      <c r="DM59" s="12">
        <v>50</v>
      </c>
      <c r="DN59" s="12">
        <v>2000</v>
      </c>
      <c r="DO59" s="12">
        <v>1</v>
      </c>
      <c r="DP59" s="12">
        <v>1</v>
      </c>
      <c r="DQ59" s="12">
        <v>70</v>
      </c>
      <c r="DR59" s="12">
        <v>2800</v>
      </c>
      <c r="DS59" s="12">
        <v>1</v>
      </c>
      <c r="DT59" s="12">
        <v>1</v>
      </c>
      <c r="DU59" s="12">
        <v>81</v>
      </c>
      <c r="DV59" s="12">
        <v>3240</v>
      </c>
      <c r="DW59" s="12">
        <v>1</v>
      </c>
      <c r="DX59" s="12">
        <v>1</v>
      </c>
      <c r="DY59" s="12">
        <v>120</v>
      </c>
      <c r="DZ59" s="12">
        <v>9000</v>
      </c>
      <c r="EA59" s="12">
        <v>1.33</v>
      </c>
      <c r="EB59" s="12">
        <v>1</v>
      </c>
      <c r="EC59" s="12">
        <v>1</v>
      </c>
      <c r="ED59" s="12">
        <v>90</v>
      </c>
      <c r="EE59" s="12">
        <v>9000</v>
      </c>
      <c r="EF59" s="12">
        <v>1</v>
      </c>
      <c r="EG59" s="12">
        <v>0</v>
      </c>
      <c r="EH59" s="12">
        <v>60</v>
      </c>
      <c r="EI59" s="12">
        <v>40</v>
      </c>
      <c r="EJ59" s="12">
        <v>0</v>
      </c>
      <c r="EK59" s="12">
        <v>0</v>
      </c>
      <c r="EL59" s="12">
        <v>67</v>
      </c>
      <c r="EM59" s="12">
        <v>33</v>
      </c>
      <c r="EN59" s="12">
        <v>0</v>
      </c>
      <c r="EO59" s="12">
        <v>0</v>
      </c>
      <c r="ET59" s="12">
        <v>0</v>
      </c>
      <c r="EU59" s="12">
        <v>32</v>
      </c>
      <c r="EV59" s="12">
        <v>68</v>
      </c>
      <c r="EW59" s="12">
        <v>0</v>
      </c>
      <c r="EX59" s="12">
        <v>0</v>
      </c>
      <c r="FC59" s="12">
        <v>0</v>
      </c>
      <c r="FD59" s="12">
        <v>41</v>
      </c>
      <c r="FE59" s="12">
        <v>59</v>
      </c>
      <c r="FF59" s="12">
        <v>0</v>
      </c>
      <c r="FZ59" s="12">
        <v>0</v>
      </c>
    </row>
    <row r="60" spans="1:182" x14ac:dyDescent="0.2">
      <c r="A60" s="12">
        <v>1</v>
      </c>
      <c r="B60" s="5">
        <v>59</v>
      </c>
      <c r="C60" s="12" t="s">
        <v>361</v>
      </c>
      <c r="D60" s="8">
        <v>27978.056426332289</v>
      </c>
      <c r="E60" s="8">
        <v>8323.3944954128438</v>
      </c>
      <c r="F60" s="8">
        <v>187749.13833255705</v>
      </c>
      <c r="G60" s="7"/>
      <c r="H60" s="7"/>
      <c r="I60" s="7"/>
      <c r="J60" s="6">
        <v>195754.71698113208</v>
      </c>
      <c r="K60" s="6">
        <v>435810.81081081083</v>
      </c>
      <c r="L60" s="6">
        <v>198313.98283695101</v>
      </c>
      <c r="M60" s="8">
        <v>62.174688057040996</v>
      </c>
      <c r="N60" s="13">
        <v>215.68627450980395</v>
      </c>
      <c r="O60" s="12">
        <v>1</v>
      </c>
      <c r="P60">
        <v>37</v>
      </c>
      <c r="Q60" s="12">
        <v>1</v>
      </c>
      <c r="R60" s="12">
        <v>16</v>
      </c>
      <c r="S60" s="12">
        <v>3</v>
      </c>
      <c r="W60" s="12">
        <v>0</v>
      </c>
      <c r="X60" s="12">
        <v>0</v>
      </c>
      <c r="Y60" s="12">
        <v>6</v>
      </c>
      <c r="Z60" s="12" t="s">
        <v>347</v>
      </c>
      <c r="AA60" s="12">
        <v>4</v>
      </c>
      <c r="AB60" s="12">
        <v>24</v>
      </c>
      <c r="AC60" s="12">
        <v>4</v>
      </c>
      <c r="AD60" s="12">
        <v>1</v>
      </c>
      <c r="AE60" s="12">
        <v>2</v>
      </c>
      <c r="AF60" s="47">
        <v>39.86</v>
      </c>
      <c r="AG60" s="12">
        <v>0</v>
      </c>
      <c r="AI60" s="12">
        <v>2</v>
      </c>
      <c r="AJ60" s="12">
        <v>1</v>
      </c>
      <c r="AK60" s="12">
        <v>0</v>
      </c>
      <c r="AM60" s="12">
        <v>1</v>
      </c>
      <c r="AN60" s="12">
        <v>295</v>
      </c>
      <c r="AP60" s="12">
        <v>1</v>
      </c>
      <c r="AR60" s="12" t="s">
        <v>362</v>
      </c>
      <c r="AS60" s="12">
        <v>1</v>
      </c>
      <c r="AT60" s="12">
        <v>1</v>
      </c>
      <c r="AU60" s="12">
        <v>64</v>
      </c>
      <c r="AV60" s="12">
        <v>154</v>
      </c>
      <c r="AW60" s="12">
        <v>37.299999999999997</v>
      </c>
      <c r="AX60" s="12">
        <v>84</v>
      </c>
      <c r="AY60" s="12">
        <v>114</v>
      </c>
      <c r="AZ60" s="12">
        <v>79</v>
      </c>
      <c r="BA60" s="12">
        <v>11.8</v>
      </c>
      <c r="BB60" s="12">
        <v>0</v>
      </c>
      <c r="BC60" s="12">
        <v>0</v>
      </c>
      <c r="BD60" s="12">
        <v>0</v>
      </c>
      <c r="BE60" s="12">
        <v>1</v>
      </c>
      <c r="BF60" s="12">
        <v>1</v>
      </c>
      <c r="BH60" s="12">
        <v>500</v>
      </c>
      <c r="BI60" s="12">
        <v>2700</v>
      </c>
      <c r="BL60" s="12">
        <v>0</v>
      </c>
      <c r="BM60" s="12">
        <v>0</v>
      </c>
      <c r="BP60" s="12">
        <v>36</v>
      </c>
      <c r="BS60" s="12">
        <v>52</v>
      </c>
      <c r="BY60" s="12">
        <v>7</v>
      </c>
      <c r="CB60" s="12" t="s">
        <v>217</v>
      </c>
      <c r="CC60" s="12">
        <v>0</v>
      </c>
      <c r="CE60" s="12">
        <v>0</v>
      </c>
      <c r="CF60" s="12" t="s">
        <v>340</v>
      </c>
      <c r="DC60" s="12">
        <v>0</v>
      </c>
      <c r="DD60" s="12">
        <v>32</v>
      </c>
      <c r="DE60" s="12">
        <v>68</v>
      </c>
      <c r="DF60" s="12">
        <v>0</v>
      </c>
      <c r="DG60" s="12">
        <v>0</v>
      </c>
      <c r="DK60" s="12">
        <v>0</v>
      </c>
      <c r="DO60" s="12">
        <v>0</v>
      </c>
      <c r="DS60" s="12">
        <v>0</v>
      </c>
      <c r="DW60" s="12">
        <v>0</v>
      </c>
      <c r="EB60" s="12">
        <v>0</v>
      </c>
      <c r="EG60" s="12">
        <v>0</v>
      </c>
      <c r="EH60" s="12">
        <v>74</v>
      </c>
      <c r="EI60" s="12">
        <v>26</v>
      </c>
      <c r="EJ60" s="12">
        <v>0</v>
      </c>
      <c r="EK60" s="12">
        <v>0</v>
      </c>
      <c r="EL60" s="12">
        <v>81</v>
      </c>
      <c r="EM60" s="12">
        <v>19</v>
      </c>
      <c r="EN60" s="12">
        <v>0</v>
      </c>
      <c r="EO60" s="12">
        <v>0</v>
      </c>
      <c r="ET60" s="12">
        <v>1</v>
      </c>
      <c r="EU60" s="12">
        <v>35</v>
      </c>
      <c r="EV60" s="12">
        <v>62</v>
      </c>
      <c r="EW60" s="12">
        <v>2</v>
      </c>
      <c r="EX60" s="12">
        <v>0</v>
      </c>
      <c r="FC60" s="12">
        <v>0</v>
      </c>
      <c r="FD60" s="12">
        <v>39</v>
      </c>
      <c r="FE60" s="12">
        <v>59</v>
      </c>
      <c r="FF60" s="12">
        <v>2</v>
      </c>
      <c r="FZ60" s="12">
        <v>2</v>
      </c>
    </row>
    <row r="61" spans="1:182" x14ac:dyDescent="0.2">
      <c r="A61" s="12">
        <v>1</v>
      </c>
      <c r="B61" s="12">
        <v>60</v>
      </c>
      <c r="C61" s="12" t="s">
        <v>363</v>
      </c>
      <c r="D61" s="8">
        <v>79764.890282131673</v>
      </c>
      <c r="E61" s="8">
        <v>6521.2975098296192</v>
      </c>
      <c r="F61" s="8">
        <v>193887.93665579878</v>
      </c>
      <c r="G61" s="7"/>
      <c r="H61" s="7"/>
      <c r="I61" s="7"/>
      <c r="J61" s="6">
        <v>200471.69811320756</v>
      </c>
      <c r="K61" s="6">
        <v>527895.7528957529</v>
      </c>
      <c r="L61" s="6">
        <v>37031.802120141336</v>
      </c>
      <c r="M61" s="8">
        <v>110.48128342245988</v>
      </c>
      <c r="N61" s="13">
        <v>226.57952069716771</v>
      </c>
      <c r="O61" s="12">
        <v>1</v>
      </c>
      <c r="P61">
        <v>20</v>
      </c>
      <c r="Q61" s="12">
        <v>2</v>
      </c>
      <c r="S61" s="12">
        <v>4</v>
      </c>
      <c r="W61" s="12">
        <v>0</v>
      </c>
      <c r="X61" s="12">
        <v>0</v>
      </c>
      <c r="Y61" s="12">
        <v>2</v>
      </c>
      <c r="Z61" s="12" t="s">
        <v>252</v>
      </c>
      <c r="AA61" s="12">
        <v>1</v>
      </c>
      <c r="AB61" s="12">
        <v>36</v>
      </c>
      <c r="AC61" s="12">
        <v>1</v>
      </c>
      <c r="AD61" s="12">
        <v>1</v>
      </c>
      <c r="AE61" s="12">
        <v>2</v>
      </c>
      <c r="AF61" s="48">
        <v>36.71</v>
      </c>
      <c r="AG61" s="12">
        <v>0</v>
      </c>
      <c r="AI61" s="12">
        <v>2</v>
      </c>
      <c r="AJ61" s="12">
        <v>1</v>
      </c>
      <c r="AK61" s="12">
        <v>0</v>
      </c>
      <c r="AM61" s="12">
        <v>0</v>
      </c>
      <c r="AS61" s="12">
        <v>1</v>
      </c>
      <c r="AT61" s="12">
        <v>1</v>
      </c>
      <c r="BA61" s="12">
        <v>12.9</v>
      </c>
      <c r="BB61" s="12">
        <v>0</v>
      </c>
      <c r="BC61" s="12">
        <v>0</v>
      </c>
      <c r="BD61" s="12">
        <v>0</v>
      </c>
      <c r="BE61" s="12">
        <v>1</v>
      </c>
      <c r="BF61" s="12">
        <v>2</v>
      </c>
      <c r="BH61" s="12">
        <v>920</v>
      </c>
      <c r="BI61" s="12">
        <v>4830</v>
      </c>
      <c r="BL61" s="12">
        <v>0</v>
      </c>
      <c r="BM61" s="12">
        <v>0</v>
      </c>
      <c r="BP61" s="12">
        <v>36</v>
      </c>
      <c r="BS61" s="12">
        <v>57</v>
      </c>
      <c r="BV61" s="12">
        <v>5</v>
      </c>
      <c r="BY61" s="12">
        <v>6</v>
      </c>
      <c r="CB61" s="12" t="s">
        <v>217</v>
      </c>
      <c r="CC61" s="12">
        <v>0</v>
      </c>
      <c r="CE61" s="12">
        <v>0</v>
      </c>
      <c r="CF61" s="12" t="s">
        <v>238</v>
      </c>
      <c r="DC61" s="12">
        <v>0</v>
      </c>
      <c r="DD61" s="12">
        <v>13.5</v>
      </c>
      <c r="DE61" s="12">
        <v>86.5</v>
      </c>
      <c r="DF61" s="12">
        <v>0</v>
      </c>
      <c r="DG61" s="12">
        <v>0</v>
      </c>
      <c r="DK61" s="12">
        <v>0</v>
      </c>
      <c r="DO61" s="12">
        <v>0</v>
      </c>
      <c r="DS61" s="12">
        <v>0</v>
      </c>
      <c r="DW61" s="12">
        <v>0</v>
      </c>
      <c r="EB61" s="12">
        <v>0</v>
      </c>
      <c r="EG61" s="12">
        <v>2</v>
      </c>
      <c r="EH61" s="12">
        <v>72</v>
      </c>
      <c r="EI61" s="12">
        <v>26</v>
      </c>
      <c r="EJ61" s="12">
        <v>0</v>
      </c>
      <c r="EK61" s="12">
        <v>0</v>
      </c>
      <c r="EL61" s="12">
        <v>81</v>
      </c>
      <c r="EM61" s="12">
        <v>19</v>
      </c>
      <c r="EN61" s="12">
        <v>0</v>
      </c>
      <c r="EO61" s="12">
        <v>0</v>
      </c>
      <c r="ET61" s="12">
        <v>5</v>
      </c>
      <c r="EU61" s="12">
        <v>35</v>
      </c>
      <c r="EV61" s="12">
        <v>60</v>
      </c>
      <c r="EW61" s="12">
        <v>0</v>
      </c>
      <c r="EX61" s="12">
        <v>0</v>
      </c>
      <c r="FC61" s="12">
        <v>1</v>
      </c>
      <c r="FD61" s="12">
        <v>47</v>
      </c>
      <c r="FE61" s="12">
        <v>52</v>
      </c>
      <c r="FF61" s="12">
        <v>0</v>
      </c>
      <c r="FZ61" s="12">
        <v>0</v>
      </c>
    </row>
    <row r="62" spans="1:182" x14ac:dyDescent="0.2">
      <c r="A62" s="12">
        <v>1</v>
      </c>
      <c r="B62" s="12">
        <v>61</v>
      </c>
      <c r="C62" s="12" t="s">
        <v>364</v>
      </c>
      <c r="G62" s="7"/>
      <c r="H62" s="7"/>
      <c r="I62" s="7"/>
      <c r="J62" s="6"/>
      <c r="K62" s="6"/>
      <c r="L62" s="6"/>
      <c r="M62" s="8">
        <v>75.18716577540107</v>
      </c>
      <c r="N62" s="13">
        <v>252.72331154684096</v>
      </c>
      <c r="O62" s="12">
        <v>1</v>
      </c>
      <c r="P62">
        <v>22</v>
      </c>
      <c r="Q62" s="12">
        <v>1</v>
      </c>
      <c r="R62" s="12">
        <v>12</v>
      </c>
      <c r="S62" s="12">
        <v>4</v>
      </c>
      <c r="W62" s="12">
        <v>0</v>
      </c>
      <c r="X62" s="12">
        <v>0</v>
      </c>
      <c r="Y62" s="12">
        <v>3</v>
      </c>
      <c r="Z62" s="12" t="s">
        <v>365</v>
      </c>
      <c r="AA62" s="12">
        <v>2</v>
      </c>
      <c r="AB62" s="12">
        <v>24</v>
      </c>
      <c r="AC62" s="12">
        <v>3</v>
      </c>
      <c r="AD62" s="12">
        <v>0</v>
      </c>
      <c r="AE62" s="12">
        <v>1</v>
      </c>
      <c r="AF62" s="48">
        <v>38</v>
      </c>
      <c r="AG62" s="12">
        <v>0</v>
      </c>
      <c r="AI62" s="12">
        <v>1</v>
      </c>
      <c r="AJ62" s="12">
        <v>0</v>
      </c>
      <c r="AK62" s="12">
        <v>1</v>
      </c>
      <c r="AL62" s="12" t="s">
        <v>366</v>
      </c>
      <c r="AM62" s="12">
        <v>0</v>
      </c>
      <c r="AS62" s="12">
        <v>1</v>
      </c>
      <c r="AT62" s="12">
        <v>1</v>
      </c>
      <c r="AU62" s="12">
        <v>68</v>
      </c>
      <c r="AW62" s="12">
        <v>38.4</v>
      </c>
      <c r="AY62" s="12">
        <v>84</v>
      </c>
      <c r="AZ62" s="12">
        <v>46</v>
      </c>
      <c r="BD62" s="12">
        <v>0</v>
      </c>
      <c r="BE62" s="12">
        <v>1</v>
      </c>
      <c r="BF62" s="12">
        <v>1</v>
      </c>
      <c r="BG62" s="12">
        <v>2</v>
      </c>
      <c r="BH62" s="12">
        <v>540</v>
      </c>
      <c r="BI62" s="12">
        <v>3280</v>
      </c>
      <c r="BL62" s="12">
        <v>0</v>
      </c>
      <c r="BM62" s="12">
        <v>0</v>
      </c>
      <c r="BP62" s="12">
        <v>33</v>
      </c>
      <c r="BS62" s="12">
        <v>50</v>
      </c>
      <c r="BV62" s="12">
        <v>8</v>
      </c>
      <c r="BY62" s="12">
        <v>9</v>
      </c>
      <c r="CB62" s="12" t="s">
        <v>217</v>
      </c>
      <c r="CC62" s="12">
        <v>0</v>
      </c>
      <c r="CE62" s="12">
        <v>0</v>
      </c>
      <c r="CF62" s="12" t="s">
        <v>238</v>
      </c>
      <c r="DC62" s="12">
        <v>0</v>
      </c>
      <c r="DD62" s="12">
        <v>13.5</v>
      </c>
      <c r="DE62" s="12">
        <v>86.5</v>
      </c>
      <c r="DF62" s="12">
        <v>0</v>
      </c>
      <c r="DG62" s="12">
        <v>0</v>
      </c>
      <c r="DK62" s="12">
        <v>0</v>
      </c>
      <c r="DO62" s="12">
        <v>0</v>
      </c>
      <c r="DS62" s="12">
        <v>0</v>
      </c>
      <c r="DW62" s="12">
        <v>0</v>
      </c>
      <c r="EB62" s="12">
        <v>0</v>
      </c>
      <c r="EG62" s="12">
        <v>0</v>
      </c>
      <c r="EH62" s="12">
        <v>91</v>
      </c>
      <c r="EI62" s="12">
        <v>9</v>
      </c>
      <c r="EJ62" s="12">
        <v>0</v>
      </c>
      <c r="EK62" s="12">
        <v>1</v>
      </c>
      <c r="EL62" s="12">
        <v>48</v>
      </c>
      <c r="EM62" s="12">
        <v>51</v>
      </c>
      <c r="EN62" s="12">
        <v>0</v>
      </c>
      <c r="EO62" s="12">
        <v>0</v>
      </c>
      <c r="ET62" s="12">
        <v>0</v>
      </c>
      <c r="EU62" s="12">
        <v>27</v>
      </c>
      <c r="EV62" s="12">
        <v>65</v>
      </c>
      <c r="EW62" s="12">
        <v>8</v>
      </c>
      <c r="EX62" s="12">
        <v>0</v>
      </c>
      <c r="FC62" s="12">
        <v>0</v>
      </c>
      <c r="FD62" s="12">
        <v>39</v>
      </c>
      <c r="FE62" s="12">
        <v>58</v>
      </c>
      <c r="FF62" s="12">
        <v>3</v>
      </c>
      <c r="FZ62" s="12">
        <v>0</v>
      </c>
    </row>
    <row r="63" spans="1:182" x14ac:dyDescent="0.2">
      <c r="A63" s="12">
        <v>1</v>
      </c>
      <c r="B63" s="5">
        <v>62</v>
      </c>
      <c r="C63" s="12" t="s">
        <v>367</v>
      </c>
      <c r="D63" s="8">
        <v>35195.924764890282</v>
      </c>
      <c r="E63" s="8">
        <v>9057.3394495412849</v>
      </c>
      <c r="F63" s="8">
        <v>208177.643223102</v>
      </c>
      <c r="G63" s="7"/>
      <c r="H63" s="7"/>
      <c r="I63" s="7"/>
      <c r="J63" s="6">
        <v>252787.30703259006</v>
      </c>
      <c r="K63" s="6">
        <v>258204.6332046332</v>
      </c>
      <c r="L63" s="6">
        <v>161716.3048965169</v>
      </c>
      <c r="N63" s="13"/>
      <c r="O63" s="12">
        <v>1</v>
      </c>
      <c r="P63">
        <v>29</v>
      </c>
      <c r="Q63" s="12">
        <v>1</v>
      </c>
      <c r="R63" s="12">
        <v>16</v>
      </c>
      <c r="S63" s="12">
        <v>3</v>
      </c>
      <c r="T63" s="12" t="s">
        <v>368</v>
      </c>
      <c r="W63" s="12">
        <v>0</v>
      </c>
      <c r="X63" s="12">
        <v>0</v>
      </c>
      <c r="Y63" s="12">
        <v>7</v>
      </c>
      <c r="Z63" s="12" t="s">
        <v>369</v>
      </c>
      <c r="AA63" s="12">
        <v>4</v>
      </c>
      <c r="AB63" s="12">
        <v>24</v>
      </c>
      <c r="AC63" s="12">
        <v>0</v>
      </c>
      <c r="AD63" s="12">
        <v>1</v>
      </c>
      <c r="AE63" s="12">
        <v>0</v>
      </c>
      <c r="AF63" s="49">
        <v>38.57</v>
      </c>
      <c r="AG63" s="12">
        <v>0</v>
      </c>
      <c r="AH63" s="12" t="s">
        <v>370</v>
      </c>
      <c r="AI63" s="12">
        <v>2</v>
      </c>
      <c r="AJ63" s="12">
        <v>1</v>
      </c>
      <c r="AK63" s="12">
        <v>2</v>
      </c>
      <c r="AL63" s="12" t="s">
        <v>371</v>
      </c>
      <c r="AM63" s="12">
        <v>0</v>
      </c>
      <c r="AS63" s="12">
        <v>1</v>
      </c>
      <c r="AT63" s="12">
        <v>1</v>
      </c>
      <c r="AU63" s="12">
        <v>72</v>
      </c>
      <c r="AV63" s="12">
        <v>166</v>
      </c>
      <c r="AW63" s="12">
        <v>37.200000000000003</v>
      </c>
      <c r="AX63" s="12">
        <v>100</v>
      </c>
      <c r="AY63" s="12">
        <v>100</v>
      </c>
      <c r="AZ63" s="12">
        <v>60</v>
      </c>
      <c r="BA63" s="12">
        <v>12.6</v>
      </c>
      <c r="BB63" s="12">
        <v>0</v>
      </c>
      <c r="BC63" s="12">
        <v>0</v>
      </c>
      <c r="BD63" s="12">
        <v>0</v>
      </c>
      <c r="BE63" s="12">
        <v>1</v>
      </c>
      <c r="BF63" s="12">
        <v>1</v>
      </c>
      <c r="BH63" s="12">
        <v>690</v>
      </c>
      <c r="BI63" s="12">
        <v>3500</v>
      </c>
      <c r="BL63" s="12">
        <v>0</v>
      </c>
      <c r="BM63" s="12">
        <v>0</v>
      </c>
      <c r="BP63" s="12">
        <v>37</v>
      </c>
      <c r="BS63" s="12">
        <v>53</v>
      </c>
      <c r="BY63" s="12">
        <v>8</v>
      </c>
      <c r="CB63" s="12" t="s">
        <v>217</v>
      </c>
      <c r="CC63" s="12">
        <v>0</v>
      </c>
      <c r="CE63" s="12">
        <v>0</v>
      </c>
      <c r="CF63" s="12" t="s">
        <v>340</v>
      </c>
      <c r="DC63" s="12">
        <v>0</v>
      </c>
      <c r="DD63" s="12">
        <v>24.5</v>
      </c>
      <c r="DE63" s="12">
        <v>74.5</v>
      </c>
      <c r="DF63" s="12">
        <v>1</v>
      </c>
      <c r="DG63" s="12">
        <v>0</v>
      </c>
      <c r="DK63" s="12">
        <v>0</v>
      </c>
      <c r="DO63" s="12">
        <v>0</v>
      </c>
      <c r="DS63" s="12">
        <v>0</v>
      </c>
      <c r="DW63" s="12">
        <v>0</v>
      </c>
      <c r="EB63" s="12">
        <v>0</v>
      </c>
      <c r="EG63" s="12">
        <v>6</v>
      </c>
      <c r="EH63" s="12">
        <v>82</v>
      </c>
      <c r="EI63" s="12">
        <v>12</v>
      </c>
      <c r="EJ63" s="12">
        <v>0</v>
      </c>
      <c r="EK63" s="12">
        <v>2</v>
      </c>
      <c r="EL63" s="12">
        <v>63</v>
      </c>
      <c r="EM63" s="12">
        <v>35</v>
      </c>
      <c r="EN63" s="12">
        <v>0</v>
      </c>
      <c r="EO63" s="12">
        <v>0</v>
      </c>
      <c r="ET63" s="12">
        <v>5</v>
      </c>
      <c r="EU63" s="12">
        <v>44</v>
      </c>
      <c r="EV63" s="12">
        <v>51</v>
      </c>
      <c r="EW63" s="12">
        <v>0</v>
      </c>
      <c r="EX63" s="12">
        <v>0</v>
      </c>
      <c r="FC63" s="12">
        <v>0</v>
      </c>
      <c r="FD63" s="12">
        <v>50</v>
      </c>
      <c r="FE63" s="12">
        <v>49</v>
      </c>
      <c r="FF63" s="12">
        <v>1</v>
      </c>
      <c r="FZ63" s="12">
        <v>2</v>
      </c>
    </row>
    <row r="64" spans="1:182" x14ac:dyDescent="0.2">
      <c r="A64" s="12">
        <v>1</v>
      </c>
      <c r="B64" s="5">
        <v>63</v>
      </c>
      <c r="C64" s="12" t="s">
        <v>372</v>
      </c>
      <c r="D64" s="8">
        <v>47484.326018808781</v>
      </c>
      <c r="E64" s="8">
        <v>11875.163826998689</v>
      </c>
      <c r="F64" s="8">
        <v>162122.68281322776</v>
      </c>
      <c r="G64" s="7">
        <v>32300.156739811915</v>
      </c>
      <c r="H64" s="7">
        <v>6518.0209698558319</v>
      </c>
      <c r="I64" s="7">
        <v>188955.47275267815</v>
      </c>
      <c r="J64" s="6">
        <v>215480.27444253862</v>
      </c>
      <c r="K64" s="6">
        <v>1062500</v>
      </c>
      <c r="L64" s="6">
        <v>65300.353356890446</v>
      </c>
      <c r="M64" s="8">
        <v>59.322638146167549</v>
      </c>
      <c r="N64" s="13">
        <v>253.08641975308646</v>
      </c>
      <c r="O64" s="12">
        <v>1</v>
      </c>
      <c r="P64">
        <v>24</v>
      </c>
      <c r="Q64" s="12">
        <v>2</v>
      </c>
      <c r="R64" s="12">
        <v>12</v>
      </c>
      <c r="S64" s="12">
        <v>4</v>
      </c>
      <c r="W64" s="12">
        <v>0</v>
      </c>
      <c r="X64" s="12">
        <v>0</v>
      </c>
      <c r="Y64" s="12">
        <v>0</v>
      </c>
      <c r="Z64" s="12" t="s">
        <v>229</v>
      </c>
      <c r="AA64" s="12">
        <v>0</v>
      </c>
      <c r="AB64" s="12">
        <v>0</v>
      </c>
      <c r="AF64" s="49">
        <v>38</v>
      </c>
      <c r="AG64" s="12">
        <v>0</v>
      </c>
      <c r="AJ64" s="12">
        <v>0</v>
      </c>
      <c r="AK64" s="12">
        <v>1</v>
      </c>
      <c r="AL64" s="12" t="s">
        <v>373</v>
      </c>
      <c r="AM64" s="12">
        <v>0</v>
      </c>
      <c r="AS64" s="12">
        <v>1</v>
      </c>
      <c r="AT64" s="12">
        <v>4</v>
      </c>
      <c r="AU64" s="12">
        <v>62</v>
      </c>
      <c r="AV64" s="12">
        <v>160</v>
      </c>
      <c r="AW64" s="12">
        <v>39</v>
      </c>
      <c r="AX64" s="12">
        <v>120</v>
      </c>
      <c r="AY64" s="12">
        <v>124</v>
      </c>
      <c r="AZ64" s="12">
        <v>72</v>
      </c>
      <c r="BA64" s="12">
        <v>9.3000000000000007</v>
      </c>
      <c r="BB64" s="12">
        <v>1</v>
      </c>
      <c r="BC64" s="12">
        <v>1</v>
      </c>
      <c r="BD64" s="12">
        <v>0</v>
      </c>
      <c r="BE64" s="12">
        <v>1</v>
      </c>
      <c r="BF64" s="12">
        <v>1</v>
      </c>
      <c r="BH64" s="12">
        <v>640</v>
      </c>
      <c r="BI64" s="12">
        <v>2670</v>
      </c>
      <c r="BL64" s="12">
        <v>0</v>
      </c>
      <c r="BM64" s="12">
        <v>0</v>
      </c>
      <c r="BP64" s="12">
        <v>35</v>
      </c>
      <c r="BS64" s="12">
        <v>48</v>
      </c>
      <c r="BV64" s="12">
        <v>3</v>
      </c>
      <c r="BY64" s="12">
        <v>5</v>
      </c>
      <c r="CB64" s="12" t="s">
        <v>217</v>
      </c>
      <c r="CC64" s="12">
        <v>0</v>
      </c>
      <c r="CE64" s="12">
        <v>0</v>
      </c>
      <c r="CF64" s="12" t="s">
        <v>340</v>
      </c>
      <c r="DC64" s="12">
        <v>0.5</v>
      </c>
      <c r="DD64" s="12">
        <v>24</v>
      </c>
      <c r="DE64" s="12">
        <v>75.5</v>
      </c>
      <c r="DF64" s="12">
        <v>0</v>
      </c>
      <c r="DG64" s="12">
        <v>1</v>
      </c>
      <c r="DH64" s="12">
        <v>1</v>
      </c>
      <c r="DI64" s="12">
        <v>11</v>
      </c>
      <c r="DJ64" s="12">
        <v>440</v>
      </c>
      <c r="DK64" s="12">
        <v>1</v>
      </c>
      <c r="DL64" s="12">
        <v>1</v>
      </c>
      <c r="DM64" s="12">
        <v>9</v>
      </c>
      <c r="DN64" s="12">
        <v>360</v>
      </c>
      <c r="DO64" s="12">
        <v>1</v>
      </c>
      <c r="DP64" s="12">
        <v>1</v>
      </c>
      <c r="DQ64" s="12">
        <v>352</v>
      </c>
      <c r="DR64" s="12">
        <v>14080</v>
      </c>
      <c r="DS64" s="12">
        <v>1</v>
      </c>
      <c r="DT64" s="12">
        <v>1</v>
      </c>
      <c r="DU64" s="12">
        <v>410</v>
      </c>
      <c r="DV64" s="12">
        <v>16400</v>
      </c>
      <c r="DW64" s="12">
        <v>1</v>
      </c>
      <c r="DX64" s="12">
        <v>1</v>
      </c>
      <c r="DY64" s="12">
        <v>0</v>
      </c>
      <c r="DZ64" s="12">
        <v>9000</v>
      </c>
      <c r="EA64" s="12">
        <v>0.05</v>
      </c>
      <c r="EB64" s="12">
        <v>1</v>
      </c>
      <c r="EC64" s="12">
        <v>1</v>
      </c>
      <c r="ED64" s="12">
        <v>0</v>
      </c>
      <c r="EE64" s="12">
        <v>9000</v>
      </c>
      <c r="EF64" s="12">
        <v>7.6999999999999999E-2</v>
      </c>
      <c r="EG64" s="12">
        <v>3</v>
      </c>
      <c r="EH64" s="12">
        <v>78</v>
      </c>
      <c r="EI64" s="12">
        <v>17</v>
      </c>
      <c r="EJ64" s="12">
        <v>1</v>
      </c>
      <c r="EK64" s="12">
        <v>3</v>
      </c>
      <c r="EL64" s="12">
        <v>73</v>
      </c>
      <c r="EM64" s="12">
        <v>22</v>
      </c>
      <c r="EN64" s="12">
        <v>2</v>
      </c>
      <c r="EO64" s="12">
        <v>0</v>
      </c>
      <c r="ET64" s="12">
        <v>0</v>
      </c>
      <c r="EU64" s="12">
        <v>35</v>
      </c>
      <c r="EV64" s="12">
        <v>65</v>
      </c>
      <c r="EW64" s="12">
        <v>0</v>
      </c>
      <c r="EX64" s="12">
        <v>0</v>
      </c>
      <c r="FC64" s="12">
        <v>0</v>
      </c>
      <c r="FD64" s="12">
        <v>51</v>
      </c>
      <c r="FE64" s="12">
        <v>49</v>
      </c>
      <c r="FF64" s="12">
        <v>0</v>
      </c>
      <c r="FZ64" s="12">
        <v>2</v>
      </c>
    </row>
    <row r="65" spans="1:182" x14ac:dyDescent="0.2">
      <c r="A65" s="12">
        <v>1</v>
      </c>
      <c r="B65" s="12">
        <v>64</v>
      </c>
      <c r="C65" s="12" t="s">
        <v>374</v>
      </c>
      <c r="D65" s="8">
        <v>15991.379310344801</v>
      </c>
      <c r="E65" s="8">
        <v>11662.188728702489</v>
      </c>
      <c r="F65" s="8">
        <v>147278.71448532838</v>
      </c>
      <c r="G65" s="7"/>
      <c r="H65" s="7"/>
      <c r="I65" s="7"/>
      <c r="J65" s="6">
        <v>296097.77015437395</v>
      </c>
      <c r="K65" s="6">
        <v>95559.845559845548</v>
      </c>
      <c r="L65" s="6">
        <v>135298.67070503111</v>
      </c>
      <c r="M65" s="8">
        <v>75.008912655971471</v>
      </c>
      <c r="N65" s="13">
        <v>220.4066811909949</v>
      </c>
      <c r="O65" s="12">
        <v>1</v>
      </c>
      <c r="P65">
        <v>38</v>
      </c>
      <c r="Q65" s="12">
        <v>1</v>
      </c>
      <c r="R65" s="12">
        <v>17</v>
      </c>
      <c r="S65" s="12">
        <v>3</v>
      </c>
      <c r="T65" s="12" t="s">
        <v>375</v>
      </c>
      <c r="W65" s="12">
        <v>0</v>
      </c>
      <c r="X65" s="12">
        <v>1</v>
      </c>
      <c r="Y65" s="12">
        <v>7</v>
      </c>
      <c r="Z65" s="12" t="s">
        <v>376</v>
      </c>
      <c r="AA65" s="12">
        <v>4</v>
      </c>
      <c r="AB65" s="12">
        <v>48</v>
      </c>
      <c r="AD65" s="12">
        <v>1</v>
      </c>
      <c r="AE65" s="12">
        <v>3</v>
      </c>
      <c r="AF65" s="50">
        <v>32.43</v>
      </c>
      <c r="AG65" s="12">
        <v>0</v>
      </c>
      <c r="AI65" s="12">
        <v>3</v>
      </c>
      <c r="AJ65" s="12">
        <v>1</v>
      </c>
      <c r="AK65" s="12">
        <v>0</v>
      </c>
      <c r="AM65" s="12">
        <v>1</v>
      </c>
      <c r="AP65" s="12">
        <v>1</v>
      </c>
      <c r="AR65" s="12" t="s">
        <v>377</v>
      </c>
      <c r="AS65" s="12">
        <v>1</v>
      </c>
      <c r="AT65" s="12">
        <v>1</v>
      </c>
      <c r="AU65" s="12">
        <v>87</v>
      </c>
      <c r="AV65" s="12">
        <v>170</v>
      </c>
      <c r="AW65" s="12">
        <v>38.299999999999997</v>
      </c>
      <c r="BA65" s="12">
        <v>11.6</v>
      </c>
      <c r="BB65" s="12">
        <v>0</v>
      </c>
      <c r="BC65" s="12">
        <v>0</v>
      </c>
      <c r="BD65" s="12">
        <v>0</v>
      </c>
      <c r="BE65" s="12">
        <v>2</v>
      </c>
      <c r="BF65" s="12">
        <v>1</v>
      </c>
      <c r="BG65" s="12">
        <v>1</v>
      </c>
      <c r="BH65" s="12" t="s">
        <v>378</v>
      </c>
      <c r="BI65" s="12">
        <v>2300</v>
      </c>
      <c r="BJ65" s="12">
        <v>1800</v>
      </c>
      <c r="BL65" s="12">
        <v>1</v>
      </c>
      <c r="BM65" s="12">
        <v>1</v>
      </c>
      <c r="BN65" s="12">
        <v>1</v>
      </c>
      <c r="BV65" s="12">
        <v>8</v>
      </c>
      <c r="BW65" s="12">
        <v>7</v>
      </c>
      <c r="CB65" s="12" t="s">
        <v>379</v>
      </c>
      <c r="CC65" s="12">
        <v>0</v>
      </c>
      <c r="CE65" s="12">
        <v>0</v>
      </c>
      <c r="CF65" s="12" t="s">
        <v>223</v>
      </c>
      <c r="CG65" s="12" t="s">
        <v>380</v>
      </c>
      <c r="DC65" s="12">
        <v>0.5</v>
      </c>
      <c r="DD65" s="12">
        <v>22.5</v>
      </c>
      <c r="DE65" s="12">
        <v>77</v>
      </c>
      <c r="DF65" s="12">
        <v>0</v>
      </c>
      <c r="DG65" s="12">
        <v>0</v>
      </c>
      <c r="DK65" s="12">
        <v>0</v>
      </c>
      <c r="DO65" s="12">
        <v>0</v>
      </c>
      <c r="DS65" s="12">
        <v>0</v>
      </c>
      <c r="DW65" s="12">
        <v>0</v>
      </c>
      <c r="EB65" s="12">
        <v>0</v>
      </c>
      <c r="EG65" s="12">
        <v>0</v>
      </c>
      <c r="EH65" s="12">
        <v>88</v>
      </c>
      <c r="EI65" s="12">
        <v>12</v>
      </c>
      <c r="EJ65" s="12">
        <v>0</v>
      </c>
      <c r="EK65" s="12">
        <v>0</v>
      </c>
      <c r="EL65" s="12">
        <v>82</v>
      </c>
      <c r="EM65" s="12">
        <v>16</v>
      </c>
      <c r="EN65" s="12">
        <v>0</v>
      </c>
      <c r="EO65" s="12">
        <v>0</v>
      </c>
      <c r="ET65" s="12">
        <v>0</v>
      </c>
      <c r="EU65" s="12">
        <v>56</v>
      </c>
      <c r="EV65" s="12">
        <v>44</v>
      </c>
      <c r="EW65" s="12">
        <v>0</v>
      </c>
      <c r="EX65" s="12">
        <v>0</v>
      </c>
      <c r="FC65" s="12">
        <v>0</v>
      </c>
      <c r="FD65" s="12">
        <v>50</v>
      </c>
      <c r="FE65" s="12">
        <v>50</v>
      </c>
      <c r="FF65" s="12">
        <v>0</v>
      </c>
      <c r="FG65" s="12">
        <v>0</v>
      </c>
      <c r="FL65" s="12">
        <v>0</v>
      </c>
      <c r="FM65" s="12">
        <v>52</v>
      </c>
      <c r="FN65" s="12">
        <v>48</v>
      </c>
      <c r="FO65" s="12">
        <v>0</v>
      </c>
      <c r="FP65" s="12">
        <v>0</v>
      </c>
      <c r="FU65" s="12">
        <v>0</v>
      </c>
      <c r="FV65" s="12">
        <v>60</v>
      </c>
      <c r="FW65" s="12">
        <v>40</v>
      </c>
      <c r="FX65" s="12">
        <v>0</v>
      </c>
      <c r="FZ65" s="12">
        <v>1</v>
      </c>
    </row>
    <row r="66" spans="1:182" x14ac:dyDescent="0.2">
      <c r="A66" s="12">
        <v>1</v>
      </c>
      <c r="B66" s="12">
        <v>65</v>
      </c>
      <c r="C66" s="12" t="s">
        <v>381</v>
      </c>
      <c r="D66" s="8">
        <v>35348.746081504702</v>
      </c>
      <c r="E66" s="8">
        <v>11380.406290956749</v>
      </c>
      <c r="F66" s="8">
        <v>191237.72706101535</v>
      </c>
      <c r="G66" s="7">
        <v>18111.285266457682</v>
      </c>
      <c r="H66" s="7">
        <v>6629.4233289646127</v>
      </c>
      <c r="I66" s="7">
        <v>164735.63111318118</v>
      </c>
      <c r="J66" s="6">
        <v>272512.8644939966</v>
      </c>
      <c r="K66" s="6">
        <v>270077.22007722012</v>
      </c>
      <c r="L66" s="6">
        <v>422401.14420326427</v>
      </c>
      <c r="M66" s="8">
        <v>56.292335115864525</v>
      </c>
      <c r="N66" s="13">
        <v>230.21060275962233</v>
      </c>
      <c r="O66" s="10">
        <v>0</v>
      </c>
      <c r="P66">
        <v>36</v>
      </c>
      <c r="Q66" s="12">
        <v>2</v>
      </c>
      <c r="R66" s="12">
        <v>14</v>
      </c>
      <c r="S66" s="12">
        <v>3</v>
      </c>
      <c r="W66" s="12">
        <v>0</v>
      </c>
      <c r="X66" s="12">
        <v>1</v>
      </c>
      <c r="Y66" s="12">
        <v>2</v>
      </c>
      <c r="Z66" s="12" t="s">
        <v>258</v>
      </c>
      <c r="AA66" s="12">
        <v>2</v>
      </c>
      <c r="AB66" s="12">
        <v>76</v>
      </c>
      <c r="AF66" s="49">
        <v>42</v>
      </c>
      <c r="AG66" s="12">
        <v>0</v>
      </c>
      <c r="AI66" s="12">
        <v>1</v>
      </c>
      <c r="AJ66" s="12">
        <v>1</v>
      </c>
      <c r="AK66" s="12">
        <v>1</v>
      </c>
      <c r="AL66" s="12" t="s">
        <v>382</v>
      </c>
      <c r="AM66" s="12">
        <v>0</v>
      </c>
      <c r="AS66" s="12">
        <v>1</v>
      </c>
      <c r="AT66" s="12">
        <v>1</v>
      </c>
      <c r="AU66" s="12">
        <v>75</v>
      </c>
      <c r="AV66" s="12">
        <v>156</v>
      </c>
      <c r="AW66" s="12">
        <v>37</v>
      </c>
      <c r="BA66" s="12">
        <v>11.3</v>
      </c>
      <c r="BB66" s="12">
        <v>0</v>
      </c>
      <c r="BC66" s="12">
        <v>1</v>
      </c>
      <c r="BD66" s="12">
        <v>0</v>
      </c>
      <c r="BE66" s="12">
        <v>1</v>
      </c>
      <c r="BF66" s="12">
        <v>1</v>
      </c>
      <c r="BH66" s="12">
        <v>450</v>
      </c>
      <c r="BI66" s="12">
        <v>3020</v>
      </c>
      <c r="BL66" s="12">
        <v>0</v>
      </c>
      <c r="BM66" s="12">
        <v>0</v>
      </c>
      <c r="BP66" s="12">
        <v>34</v>
      </c>
      <c r="BS66" s="12">
        <v>47</v>
      </c>
      <c r="CB66" s="12" t="s">
        <v>217</v>
      </c>
      <c r="CC66" s="12">
        <v>0</v>
      </c>
      <c r="CE66" s="12">
        <v>0</v>
      </c>
      <c r="CF66" s="12" t="s">
        <v>223</v>
      </c>
      <c r="DC66" s="12">
        <v>0</v>
      </c>
      <c r="DD66" s="12">
        <v>11</v>
      </c>
      <c r="DE66" s="12">
        <v>89</v>
      </c>
      <c r="DF66" s="12">
        <v>0</v>
      </c>
      <c r="DG66" s="12">
        <v>1</v>
      </c>
      <c r="DH66" s="12">
        <v>1</v>
      </c>
      <c r="DI66" s="12">
        <v>23</v>
      </c>
      <c r="DJ66" s="12">
        <v>920</v>
      </c>
      <c r="DK66" s="12">
        <v>1</v>
      </c>
      <c r="DL66" s="12">
        <v>1</v>
      </c>
      <c r="DM66" s="12">
        <v>32</v>
      </c>
      <c r="DN66" s="12">
        <v>1280</v>
      </c>
      <c r="DO66" s="12">
        <v>1</v>
      </c>
      <c r="DP66" s="12">
        <v>1</v>
      </c>
      <c r="DQ66" s="12">
        <v>14</v>
      </c>
      <c r="DR66" s="12">
        <v>560</v>
      </c>
      <c r="DS66" s="12">
        <v>1</v>
      </c>
      <c r="DT66" s="12">
        <v>1</v>
      </c>
      <c r="DU66" s="12">
        <v>16</v>
      </c>
      <c r="DV66" s="12">
        <v>640</v>
      </c>
      <c r="DW66" s="12">
        <v>1</v>
      </c>
      <c r="DX66" s="12">
        <v>1</v>
      </c>
      <c r="DY66" s="12">
        <v>6</v>
      </c>
      <c r="DZ66" s="12">
        <v>9000</v>
      </c>
      <c r="EA66" s="12">
        <v>6.7000000000000004E-2</v>
      </c>
      <c r="EB66" s="12">
        <v>1</v>
      </c>
      <c r="EC66" s="12">
        <v>1</v>
      </c>
      <c r="ED66" s="12">
        <v>4</v>
      </c>
      <c r="EE66" s="12">
        <v>9000</v>
      </c>
      <c r="EF66" s="12">
        <v>4.3999999999999997E-2</v>
      </c>
      <c r="EG66" s="12">
        <v>0</v>
      </c>
      <c r="EH66" s="12">
        <v>82</v>
      </c>
      <c r="EI66" s="12">
        <v>18</v>
      </c>
      <c r="EJ66" s="12">
        <v>0</v>
      </c>
      <c r="EK66" s="12">
        <v>0</v>
      </c>
      <c r="EL66" s="12">
        <v>79</v>
      </c>
      <c r="EM66" s="12">
        <v>21</v>
      </c>
      <c r="EN66" s="12">
        <v>0</v>
      </c>
      <c r="EO66" s="12">
        <v>0</v>
      </c>
      <c r="ET66" s="12">
        <v>0</v>
      </c>
      <c r="EU66" s="12">
        <v>52</v>
      </c>
      <c r="EV66" s="12">
        <v>48</v>
      </c>
      <c r="EW66" s="12">
        <v>0</v>
      </c>
      <c r="EX66" s="12">
        <v>0</v>
      </c>
      <c r="FC66" s="12">
        <v>0</v>
      </c>
      <c r="FD66" s="12">
        <v>50</v>
      </c>
      <c r="FE66" s="12">
        <v>50</v>
      </c>
      <c r="FF66" s="12">
        <v>0</v>
      </c>
      <c r="FZ66" s="12">
        <v>0</v>
      </c>
    </row>
    <row r="67" spans="1:182" x14ac:dyDescent="0.2">
      <c r="A67" s="12">
        <v>1</v>
      </c>
      <c r="B67" s="5">
        <v>66</v>
      </c>
      <c r="C67" s="12" t="s">
        <v>383</v>
      </c>
      <c r="D67" s="8">
        <v>12057.210031347964</v>
      </c>
      <c r="E67" s="8">
        <v>15358.125819134993</v>
      </c>
      <c r="F67" s="8">
        <v>196850.2095947834</v>
      </c>
      <c r="G67" s="7">
        <v>38691.222570532918</v>
      </c>
      <c r="H67" s="7">
        <v>5748.0340760157269</v>
      </c>
      <c r="I67" s="7">
        <v>52001.583605030275</v>
      </c>
      <c r="J67" s="6">
        <v>236063.46483704975</v>
      </c>
      <c r="K67" s="6">
        <v>630308.88030888024</v>
      </c>
      <c r="L67" s="6">
        <v>379030.7925290257</v>
      </c>
      <c r="M67" s="8">
        <v>160.03565062388591</v>
      </c>
      <c r="N67" s="13">
        <v>213.8707334785766</v>
      </c>
      <c r="O67" s="12">
        <v>1</v>
      </c>
      <c r="P67">
        <v>28</v>
      </c>
      <c r="Q67" s="12">
        <v>2</v>
      </c>
      <c r="R67" s="12">
        <v>13</v>
      </c>
      <c r="S67" s="12">
        <v>4</v>
      </c>
      <c r="W67" s="12">
        <v>0</v>
      </c>
      <c r="X67" s="12">
        <v>1</v>
      </c>
      <c r="Y67" s="12">
        <v>1</v>
      </c>
      <c r="Z67" s="12" t="s">
        <v>236</v>
      </c>
      <c r="AA67" s="12">
        <v>0</v>
      </c>
      <c r="AB67" s="12">
        <v>60</v>
      </c>
      <c r="AF67" s="50">
        <v>36.57</v>
      </c>
      <c r="AG67" s="12">
        <v>0</v>
      </c>
      <c r="AI67" s="12">
        <v>1</v>
      </c>
      <c r="AJ67" s="12">
        <v>1</v>
      </c>
      <c r="AK67" s="12">
        <v>0</v>
      </c>
      <c r="AM67" s="12">
        <v>1</v>
      </c>
      <c r="AP67" s="12">
        <v>0</v>
      </c>
      <c r="AS67" s="12">
        <v>1</v>
      </c>
      <c r="AT67" s="12">
        <v>2</v>
      </c>
      <c r="AV67" s="12">
        <v>167</v>
      </c>
      <c r="AW67" s="12">
        <v>37.700000000000003</v>
      </c>
      <c r="BD67" s="12">
        <v>0</v>
      </c>
      <c r="BE67" s="12">
        <v>1</v>
      </c>
      <c r="BF67" s="12">
        <v>1</v>
      </c>
      <c r="BH67" s="12">
        <v>500</v>
      </c>
      <c r="BI67" s="12">
        <v>2980</v>
      </c>
      <c r="BL67" s="12">
        <v>0</v>
      </c>
      <c r="BM67" s="12">
        <v>0</v>
      </c>
      <c r="BP67" s="12">
        <v>34</v>
      </c>
      <c r="BS67" s="12">
        <v>43</v>
      </c>
      <c r="BV67" s="12">
        <v>8</v>
      </c>
      <c r="CB67" s="12" t="s">
        <v>217</v>
      </c>
      <c r="CC67" s="12">
        <v>6</v>
      </c>
      <c r="CD67" s="12" t="s">
        <v>384</v>
      </c>
      <c r="CE67" s="12">
        <v>0</v>
      </c>
      <c r="CF67" s="12" t="s">
        <v>223</v>
      </c>
      <c r="DC67" s="12" t="s">
        <v>355</v>
      </c>
      <c r="DO67" s="12">
        <v>0</v>
      </c>
      <c r="DS67" s="12">
        <v>0</v>
      </c>
      <c r="DW67" s="12">
        <v>0</v>
      </c>
      <c r="EB67" s="12">
        <v>0</v>
      </c>
      <c r="EG67" s="12">
        <v>0</v>
      </c>
      <c r="EH67" s="12">
        <v>81</v>
      </c>
      <c r="EI67" s="12">
        <v>19</v>
      </c>
      <c r="EJ67" s="12">
        <v>0</v>
      </c>
      <c r="EK67" s="12">
        <v>0</v>
      </c>
      <c r="EL67" s="12">
        <v>79</v>
      </c>
      <c r="EM67" s="12">
        <v>21</v>
      </c>
      <c r="EN67" s="12">
        <v>0</v>
      </c>
      <c r="EO67" s="12">
        <v>0</v>
      </c>
      <c r="ET67" s="12">
        <v>2</v>
      </c>
      <c r="EU67" s="12">
        <v>29</v>
      </c>
      <c r="EV67" s="12">
        <v>69</v>
      </c>
      <c r="EW67" s="12">
        <v>0</v>
      </c>
      <c r="EX67" s="12">
        <v>0</v>
      </c>
      <c r="FC67" s="12">
        <v>3</v>
      </c>
      <c r="FD67" s="12">
        <v>30</v>
      </c>
      <c r="FE67" s="12">
        <v>67</v>
      </c>
      <c r="FF67" s="12">
        <v>0</v>
      </c>
      <c r="FZ67" s="12">
        <v>2</v>
      </c>
    </row>
    <row r="68" spans="1:182" x14ac:dyDescent="0.2">
      <c r="A68" s="12">
        <v>1</v>
      </c>
      <c r="B68" s="5">
        <v>67</v>
      </c>
      <c r="C68" s="12" t="s">
        <v>385</v>
      </c>
      <c r="D68" s="8">
        <v>12985.8934169279</v>
      </c>
      <c r="E68" s="8">
        <v>6901.3761467889908</v>
      </c>
      <c r="F68" s="8">
        <v>201153.88914764786</v>
      </c>
      <c r="G68" s="7">
        <v>10619.122257053292</v>
      </c>
      <c r="H68" s="7">
        <v>5364.678899082568</v>
      </c>
      <c r="I68" s="7">
        <v>179821.79785747553</v>
      </c>
      <c r="J68" s="6">
        <v>258361.92109777016</v>
      </c>
      <c r="K68" s="6">
        <v>151689.1891891892</v>
      </c>
      <c r="L68" s="6">
        <v>25337.371697795719</v>
      </c>
      <c r="M68" s="8">
        <v>61.46167557932263</v>
      </c>
      <c r="N68" s="13">
        <v>531.59041394335509</v>
      </c>
      <c r="O68" s="12">
        <v>1</v>
      </c>
      <c r="P68">
        <v>25</v>
      </c>
      <c r="Q68" s="12">
        <v>2</v>
      </c>
      <c r="S68" s="12">
        <v>4</v>
      </c>
      <c r="W68" s="12">
        <v>0</v>
      </c>
      <c r="X68" s="12">
        <v>1</v>
      </c>
      <c r="Y68" s="12">
        <v>0</v>
      </c>
      <c r="Z68" s="12" t="s">
        <v>229</v>
      </c>
      <c r="AA68" s="12">
        <v>0</v>
      </c>
      <c r="AB68" s="12">
        <v>0</v>
      </c>
      <c r="AF68" s="51">
        <v>30.86</v>
      </c>
      <c r="AG68" s="12">
        <v>0</v>
      </c>
      <c r="AI68" s="12">
        <v>1</v>
      </c>
      <c r="AJ68" s="12">
        <v>1</v>
      </c>
      <c r="AM68" s="12">
        <v>1</v>
      </c>
      <c r="AP68" s="12">
        <v>1</v>
      </c>
      <c r="AS68" s="12">
        <v>1</v>
      </c>
      <c r="AW68" s="12">
        <v>36.700000000000003</v>
      </c>
      <c r="AX68" s="12">
        <v>100</v>
      </c>
      <c r="AY68" s="12">
        <v>120</v>
      </c>
      <c r="AZ68" s="12">
        <v>80</v>
      </c>
      <c r="BA68" s="12">
        <v>11.2</v>
      </c>
      <c r="BB68" s="12">
        <v>0</v>
      </c>
      <c r="BC68" s="12">
        <v>1</v>
      </c>
      <c r="BD68" s="12">
        <v>0</v>
      </c>
      <c r="BE68" s="12">
        <v>2</v>
      </c>
      <c r="BF68" s="12">
        <v>1</v>
      </c>
      <c r="BH68" s="12">
        <v>345</v>
      </c>
      <c r="BI68" s="12">
        <v>1850</v>
      </c>
      <c r="BL68" s="12">
        <v>1</v>
      </c>
      <c r="BM68" s="12">
        <v>1</v>
      </c>
      <c r="BP68" s="12">
        <v>31</v>
      </c>
      <c r="BS68" s="12">
        <v>39</v>
      </c>
      <c r="BV68" s="12">
        <v>8</v>
      </c>
      <c r="CB68" s="12" t="s">
        <v>379</v>
      </c>
      <c r="CC68" s="12">
        <v>0</v>
      </c>
      <c r="CE68" s="12">
        <v>0</v>
      </c>
      <c r="CF68" s="12" t="s">
        <v>223</v>
      </c>
      <c r="DC68" s="12">
        <v>0</v>
      </c>
      <c r="DD68" s="12">
        <v>6</v>
      </c>
      <c r="DE68" s="12">
        <v>93</v>
      </c>
      <c r="DF68" s="12">
        <v>2</v>
      </c>
      <c r="DG68" s="12">
        <v>1</v>
      </c>
      <c r="DH68" s="12">
        <v>1</v>
      </c>
      <c r="DI68" s="12">
        <v>32</v>
      </c>
      <c r="DJ68" s="12">
        <v>1280</v>
      </c>
      <c r="DK68" s="12">
        <v>1</v>
      </c>
      <c r="DL68" s="12">
        <v>1</v>
      </c>
      <c r="DM68" s="12">
        <v>39</v>
      </c>
      <c r="DN68" s="12">
        <v>1560</v>
      </c>
      <c r="DO68" s="12">
        <v>1</v>
      </c>
      <c r="DP68" s="12">
        <v>1</v>
      </c>
      <c r="DQ68" s="12">
        <v>16</v>
      </c>
      <c r="DR68" s="12">
        <v>640</v>
      </c>
      <c r="DS68" s="12">
        <v>1</v>
      </c>
      <c r="DT68" s="12">
        <v>1</v>
      </c>
      <c r="DU68" s="12">
        <v>14</v>
      </c>
      <c r="DV68" s="12">
        <v>560</v>
      </c>
      <c r="DW68" s="12">
        <v>1</v>
      </c>
      <c r="DX68" s="12">
        <v>1</v>
      </c>
      <c r="DY68" s="12">
        <v>3</v>
      </c>
      <c r="DZ68" s="12">
        <v>9000</v>
      </c>
      <c r="EA68" s="12">
        <v>3.3000000000000002E-2</v>
      </c>
      <c r="EB68" s="12">
        <v>1</v>
      </c>
      <c r="EC68" s="12">
        <v>1</v>
      </c>
      <c r="ED68" s="12">
        <v>2</v>
      </c>
      <c r="EE68" s="12">
        <v>9000</v>
      </c>
      <c r="EF68" s="12">
        <v>2.1999999999999999E-2</v>
      </c>
      <c r="EG68" s="12">
        <v>0</v>
      </c>
      <c r="EH68" s="12">
        <v>83</v>
      </c>
      <c r="EI68" s="12">
        <v>17</v>
      </c>
      <c r="EJ68" s="12">
        <v>0</v>
      </c>
      <c r="EK68" s="12">
        <v>0</v>
      </c>
      <c r="EL68" s="12">
        <v>80</v>
      </c>
      <c r="EM68" s="12">
        <v>20</v>
      </c>
      <c r="EN68" s="12">
        <v>0</v>
      </c>
      <c r="EO68" s="12">
        <v>0</v>
      </c>
      <c r="ET68" s="12">
        <v>2</v>
      </c>
      <c r="EU68" s="12">
        <v>42</v>
      </c>
      <c r="EV68" s="12">
        <v>56</v>
      </c>
      <c r="EW68" s="12">
        <v>0</v>
      </c>
      <c r="EX68" s="12">
        <v>0</v>
      </c>
      <c r="FC68" s="12">
        <v>1</v>
      </c>
      <c r="FD68" s="12">
        <v>44</v>
      </c>
      <c r="FE68" s="12">
        <v>55</v>
      </c>
      <c r="FF68" s="12">
        <v>0</v>
      </c>
      <c r="FZ68" s="12">
        <v>1</v>
      </c>
    </row>
    <row r="69" spans="1:182" s="10" customFormat="1" x14ac:dyDescent="0.2">
      <c r="A69" s="10">
        <v>1</v>
      </c>
      <c r="B69" s="10">
        <v>68</v>
      </c>
      <c r="C69" s="10" t="s">
        <v>386</v>
      </c>
      <c r="D69" s="8"/>
      <c r="E69" s="8"/>
      <c r="F69" s="8"/>
      <c r="G69" s="7"/>
      <c r="H69" s="7"/>
      <c r="I69" s="7"/>
      <c r="J69" s="6"/>
      <c r="K69" s="6"/>
      <c r="L69" s="6"/>
      <c r="M69" s="8"/>
      <c r="N69" s="13"/>
      <c r="P69"/>
      <c r="AF69"/>
      <c r="FZ69" s="10">
        <v>0</v>
      </c>
    </row>
    <row r="70" spans="1:182" x14ac:dyDescent="0.2">
      <c r="A70" s="12">
        <v>1</v>
      </c>
      <c r="B70" s="12">
        <v>69</v>
      </c>
      <c r="C70" s="12" t="s">
        <v>387</v>
      </c>
      <c r="D70" s="8">
        <v>55446.70846394985</v>
      </c>
      <c r="E70" s="8">
        <v>6370.5766710353855</v>
      </c>
      <c r="F70" s="8">
        <v>203445.45877969259</v>
      </c>
      <c r="G70" s="7"/>
      <c r="H70" s="7"/>
      <c r="I70" s="7"/>
      <c r="J70" s="6">
        <v>201758.1475128645</v>
      </c>
      <c r="K70" s="6">
        <v>868339.76833976828</v>
      </c>
      <c r="L70" s="6">
        <v>243324.92007403667</v>
      </c>
      <c r="M70" s="8">
        <v>63.065953654188945</v>
      </c>
      <c r="N70" s="13">
        <v>224.76397966594044</v>
      </c>
      <c r="O70" s="12">
        <v>1</v>
      </c>
      <c r="P70">
        <v>19</v>
      </c>
      <c r="R70" s="12">
        <v>14</v>
      </c>
      <c r="S70" s="12">
        <v>4</v>
      </c>
      <c r="T70" s="12" t="s">
        <v>275</v>
      </c>
      <c r="W70" s="12">
        <v>0</v>
      </c>
      <c r="X70" s="12">
        <v>0</v>
      </c>
      <c r="Y70" s="12">
        <v>0</v>
      </c>
      <c r="Z70" s="12" t="s">
        <v>229</v>
      </c>
      <c r="AA70" s="12">
        <v>0</v>
      </c>
      <c r="AB70" s="12">
        <v>0</v>
      </c>
      <c r="AF70" s="49">
        <v>41.86</v>
      </c>
      <c r="AG70" s="12">
        <v>0</v>
      </c>
      <c r="AI70" s="12">
        <v>2</v>
      </c>
      <c r="AJ70" s="12">
        <v>1</v>
      </c>
      <c r="AK70" s="12">
        <v>0</v>
      </c>
      <c r="AM70" s="12">
        <v>0</v>
      </c>
      <c r="AS70" s="12">
        <v>1</v>
      </c>
      <c r="AT70" s="12">
        <v>1</v>
      </c>
      <c r="AV70" s="12">
        <v>152</v>
      </c>
      <c r="AW70" s="12">
        <v>37.200000000000003</v>
      </c>
      <c r="AY70" s="12">
        <v>118</v>
      </c>
      <c r="AZ70" s="12">
        <v>76</v>
      </c>
      <c r="BC70" s="12">
        <v>0</v>
      </c>
      <c r="BD70" s="12">
        <v>0</v>
      </c>
      <c r="BE70" s="12">
        <v>1</v>
      </c>
      <c r="BF70" s="12">
        <v>2</v>
      </c>
      <c r="BH70" s="12">
        <v>550</v>
      </c>
      <c r="BI70" s="12">
        <v>3250</v>
      </c>
      <c r="BL70" s="12">
        <v>0</v>
      </c>
      <c r="BM70" s="12">
        <v>0</v>
      </c>
      <c r="BP70" s="12">
        <v>39</v>
      </c>
      <c r="BS70" s="12">
        <v>51</v>
      </c>
      <c r="BV70" s="12">
        <v>9</v>
      </c>
      <c r="BY70" s="12">
        <v>9</v>
      </c>
      <c r="CB70" s="12" t="s">
        <v>217</v>
      </c>
      <c r="CC70" s="12">
        <v>0</v>
      </c>
      <c r="CE70" s="12">
        <v>0</v>
      </c>
      <c r="CF70" s="12" t="s">
        <v>246</v>
      </c>
      <c r="DC70" s="12">
        <v>3</v>
      </c>
      <c r="DD70" s="12">
        <v>40.5</v>
      </c>
      <c r="DE70" s="12">
        <v>53.5</v>
      </c>
      <c r="DF70" s="12">
        <v>3</v>
      </c>
      <c r="DG70" s="12">
        <v>0</v>
      </c>
      <c r="DK70" s="12">
        <v>0</v>
      </c>
      <c r="DO70" s="12">
        <v>0</v>
      </c>
      <c r="DS70" s="12">
        <v>0</v>
      </c>
      <c r="DW70" s="12">
        <v>0</v>
      </c>
      <c r="EB70" s="12">
        <v>0</v>
      </c>
      <c r="EG70" s="12">
        <v>0</v>
      </c>
      <c r="EH70" s="12">
        <v>84</v>
      </c>
      <c r="EI70" s="12">
        <v>16</v>
      </c>
      <c r="EJ70" s="12">
        <v>0</v>
      </c>
      <c r="EK70" s="12">
        <v>0</v>
      </c>
      <c r="EL70" s="12">
        <v>82</v>
      </c>
      <c r="EM70" s="12">
        <v>18</v>
      </c>
      <c r="EN70" s="12">
        <v>0</v>
      </c>
      <c r="EO70" s="12">
        <v>0</v>
      </c>
      <c r="ET70" s="12">
        <v>0</v>
      </c>
      <c r="EU70" s="12">
        <v>51</v>
      </c>
      <c r="EV70" s="12">
        <v>48</v>
      </c>
      <c r="EW70" s="12">
        <v>1</v>
      </c>
      <c r="EX70" s="12">
        <v>0</v>
      </c>
      <c r="FC70" s="12">
        <v>0</v>
      </c>
      <c r="FD70" s="12">
        <v>47</v>
      </c>
      <c r="FE70" s="12">
        <v>52</v>
      </c>
      <c r="FF70" s="12">
        <v>1</v>
      </c>
      <c r="FZ70" s="12">
        <v>0</v>
      </c>
    </row>
    <row r="71" spans="1:182" x14ac:dyDescent="0.2">
      <c r="A71" s="12">
        <v>1</v>
      </c>
      <c r="B71" s="5">
        <v>70</v>
      </c>
      <c r="C71" s="12" t="s">
        <v>388</v>
      </c>
      <c r="G71" s="7"/>
      <c r="H71" s="7"/>
      <c r="I71" s="7"/>
      <c r="J71" s="6">
        <v>275085.76329331048</v>
      </c>
      <c r="K71" s="6">
        <v>428040.54054054047</v>
      </c>
      <c r="L71" s="6">
        <v>79098.098603398947</v>
      </c>
      <c r="N71" s="13"/>
      <c r="O71" s="12">
        <v>1</v>
      </c>
      <c r="P71">
        <v>29</v>
      </c>
      <c r="Q71" s="12">
        <v>1</v>
      </c>
      <c r="R71" s="12">
        <v>13</v>
      </c>
      <c r="S71" s="12">
        <v>3</v>
      </c>
      <c r="W71" s="12">
        <v>0</v>
      </c>
      <c r="X71" s="12">
        <v>0</v>
      </c>
      <c r="Y71" s="12">
        <v>2</v>
      </c>
      <c r="Z71" s="12" t="s">
        <v>258</v>
      </c>
      <c r="AA71" s="12">
        <v>2</v>
      </c>
      <c r="AB71" s="12">
        <v>18</v>
      </c>
      <c r="AC71" s="12">
        <v>3</v>
      </c>
      <c r="AD71" s="12">
        <v>1</v>
      </c>
      <c r="AE71" s="12">
        <v>3</v>
      </c>
      <c r="AF71" s="50">
        <v>39.29</v>
      </c>
      <c r="AG71" s="12">
        <v>0</v>
      </c>
      <c r="AI71" s="12">
        <v>3</v>
      </c>
      <c r="AJ71" s="12">
        <v>1</v>
      </c>
      <c r="AK71" s="12">
        <v>1</v>
      </c>
      <c r="AM71" s="12">
        <v>1</v>
      </c>
      <c r="AP71" s="12">
        <v>1</v>
      </c>
      <c r="AQ71" s="12" t="s">
        <v>389</v>
      </c>
      <c r="AR71" s="12" t="s">
        <v>390</v>
      </c>
      <c r="AS71" s="12">
        <v>1</v>
      </c>
      <c r="AT71" s="12">
        <v>1</v>
      </c>
      <c r="AW71" s="12">
        <v>36.6</v>
      </c>
      <c r="AX71" s="12">
        <v>100</v>
      </c>
      <c r="AY71" s="12">
        <v>110</v>
      </c>
      <c r="AZ71" s="12">
        <v>70</v>
      </c>
      <c r="BC71" s="12">
        <v>0</v>
      </c>
      <c r="BD71" s="12">
        <v>0</v>
      </c>
      <c r="BE71" s="12">
        <v>1</v>
      </c>
      <c r="BF71" s="12">
        <v>1</v>
      </c>
      <c r="BH71" s="12">
        <v>525</v>
      </c>
      <c r="BI71" s="12">
        <v>3060</v>
      </c>
      <c r="BL71" s="12">
        <v>0</v>
      </c>
      <c r="BM71" s="12">
        <v>0</v>
      </c>
      <c r="BP71" s="12">
        <v>38</v>
      </c>
      <c r="BS71" s="12">
        <v>51</v>
      </c>
      <c r="BV71" s="12">
        <v>8</v>
      </c>
      <c r="CB71" s="12" t="s">
        <v>217</v>
      </c>
      <c r="CC71" s="12">
        <v>6</v>
      </c>
      <c r="CD71" s="12" t="s">
        <v>391</v>
      </c>
      <c r="CE71" s="12">
        <v>0</v>
      </c>
      <c r="CF71" s="12" t="s">
        <v>219</v>
      </c>
      <c r="DC71" s="12">
        <v>1.5</v>
      </c>
      <c r="DD71" s="12">
        <v>12.5</v>
      </c>
      <c r="DE71" s="12">
        <v>86</v>
      </c>
      <c r="DF71" s="12">
        <v>0</v>
      </c>
      <c r="DG71" s="12">
        <v>0</v>
      </c>
      <c r="DK71" s="12">
        <v>0</v>
      </c>
      <c r="DO71" s="12">
        <v>0</v>
      </c>
      <c r="DS71" s="12">
        <v>0</v>
      </c>
      <c r="DW71" s="12">
        <v>0</v>
      </c>
      <c r="EB71" s="12">
        <v>0</v>
      </c>
      <c r="EG71" s="12">
        <v>0</v>
      </c>
      <c r="EH71" s="12">
        <v>84</v>
      </c>
      <c r="EI71" s="12">
        <v>16</v>
      </c>
      <c r="EJ71" s="12">
        <v>0</v>
      </c>
      <c r="EK71" s="12">
        <v>0</v>
      </c>
      <c r="EL71" s="12">
        <v>80</v>
      </c>
      <c r="EM71" s="12">
        <v>20</v>
      </c>
      <c r="EN71" s="12">
        <v>0</v>
      </c>
      <c r="EO71" s="12">
        <v>0</v>
      </c>
      <c r="ET71" s="12">
        <v>3</v>
      </c>
      <c r="EU71" s="12">
        <v>46</v>
      </c>
      <c r="EV71" s="12">
        <v>48</v>
      </c>
      <c r="EW71" s="12">
        <v>3</v>
      </c>
      <c r="EX71" s="12">
        <v>0</v>
      </c>
      <c r="FC71" s="12">
        <v>4</v>
      </c>
      <c r="FD71" s="12">
        <v>42</v>
      </c>
      <c r="FE71" s="12">
        <v>52</v>
      </c>
      <c r="FF71" s="12">
        <v>2</v>
      </c>
      <c r="FZ71" s="12">
        <v>2</v>
      </c>
    </row>
    <row r="72" spans="1:182" x14ac:dyDescent="0.2">
      <c r="A72" s="12">
        <v>1</v>
      </c>
      <c r="B72" s="5">
        <v>71</v>
      </c>
      <c r="C72" s="12" t="s">
        <v>392</v>
      </c>
      <c r="D72" s="8">
        <v>55321.316614420066</v>
      </c>
      <c r="E72" s="8">
        <v>6950.5242463958057</v>
      </c>
      <c r="F72" s="8">
        <v>209826.45551932929</v>
      </c>
      <c r="G72" s="7"/>
      <c r="H72" s="7"/>
      <c r="I72" s="7"/>
      <c r="J72" s="6">
        <v>263507.71869639796</v>
      </c>
      <c r="K72" s="6">
        <v>546380.30888030888</v>
      </c>
      <c r="L72" s="6">
        <v>1138327.4440518254</v>
      </c>
      <c r="N72" s="13"/>
      <c r="O72" s="12">
        <v>1</v>
      </c>
      <c r="P72">
        <v>31</v>
      </c>
      <c r="Q72" s="12">
        <v>1</v>
      </c>
      <c r="R72" s="12">
        <v>7</v>
      </c>
      <c r="S72" s="12">
        <v>3</v>
      </c>
      <c r="W72" s="12">
        <v>0</v>
      </c>
      <c r="X72" s="12">
        <v>0</v>
      </c>
      <c r="Y72" s="12">
        <v>4</v>
      </c>
      <c r="Z72" s="12" t="s">
        <v>393</v>
      </c>
      <c r="AA72" s="12">
        <v>3</v>
      </c>
      <c r="AB72" s="12">
        <v>27</v>
      </c>
      <c r="AC72" s="12">
        <v>3</v>
      </c>
      <c r="AD72" s="12">
        <v>1</v>
      </c>
      <c r="AE72" s="12">
        <v>3</v>
      </c>
      <c r="AF72" s="50">
        <v>39.43</v>
      </c>
      <c r="AG72" s="12">
        <v>0</v>
      </c>
      <c r="AI72" s="12">
        <v>1</v>
      </c>
      <c r="AJ72" s="12">
        <v>1</v>
      </c>
      <c r="AK72" s="12">
        <v>0</v>
      </c>
      <c r="AM72" s="12">
        <v>1</v>
      </c>
      <c r="AP72" s="12">
        <v>1</v>
      </c>
      <c r="AR72" s="12" t="s">
        <v>394</v>
      </c>
      <c r="AS72" s="12">
        <v>1</v>
      </c>
      <c r="AT72" s="12">
        <v>1</v>
      </c>
      <c r="AW72" s="12">
        <v>37.299999999999997</v>
      </c>
      <c r="BC72" s="12">
        <v>0</v>
      </c>
      <c r="BD72" s="12">
        <v>0</v>
      </c>
      <c r="BE72" s="12">
        <v>1</v>
      </c>
      <c r="BF72" s="12">
        <v>2</v>
      </c>
      <c r="BH72" s="12">
        <v>500</v>
      </c>
      <c r="BI72" s="12">
        <v>2870</v>
      </c>
      <c r="BL72" s="12">
        <v>0</v>
      </c>
      <c r="BM72" s="12">
        <v>0</v>
      </c>
      <c r="BP72" s="12">
        <v>35</v>
      </c>
      <c r="BS72" s="12">
        <v>51</v>
      </c>
      <c r="BV72" s="12">
        <v>8</v>
      </c>
      <c r="BY72" s="12">
        <v>9</v>
      </c>
      <c r="CB72" s="12" t="s">
        <v>217</v>
      </c>
      <c r="CC72" s="12">
        <v>0</v>
      </c>
      <c r="CE72" s="12">
        <v>0</v>
      </c>
      <c r="CF72" s="12" t="s">
        <v>246</v>
      </c>
      <c r="DC72" s="12">
        <v>0</v>
      </c>
      <c r="DD72" s="12">
        <v>36</v>
      </c>
      <c r="DE72" s="12">
        <v>63</v>
      </c>
      <c r="DF72" s="12">
        <v>1</v>
      </c>
      <c r="DG72" s="12">
        <v>0</v>
      </c>
      <c r="DK72" s="12">
        <v>0</v>
      </c>
      <c r="DO72" s="12">
        <v>0</v>
      </c>
      <c r="DS72" s="12">
        <v>0</v>
      </c>
      <c r="DW72" s="12">
        <v>0</v>
      </c>
      <c r="EB72" s="12">
        <v>0</v>
      </c>
      <c r="EG72" s="12">
        <v>5</v>
      </c>
      <c r="EH72" s="12">
        <v>76</v>
      </c>
      <c r="EI72" s="12">
        <v>19</v>
      </c>
      <c r="EJ72" s="12">
        <v>0</v>
      </c>
      <c r="EK72" s="12">
        <v>2</v>
      </c>
      <c r="EL72" s="12">
        <v>80</v>
      </c>
      <c r="EM72" s="12">
        <v>18</v>
      </c>
      <c r="EN72" s="12">
        <v>0</v>
      </c>
      <c r="EO72" s="12">
        <v>0</v>
      </c>
      <c r="ET72" s="12">
        <v>2</v>
      </c>
      <c r="EU72" s="12">
        <v>38</v>
      </c>
      <c r="EV72" s="12">
        <v>60</v>
      </c>
      <c r="EW72" s="12">
        <v>0</v>
      </c>
      <c r="EX72" s="12">
        <v>0</v>
      </c>
      <c r="FC72" s="12">
        <v>2</v>
      </c>
      <c r="FD72" s="12">
        <v>42</v>
      </c>
      <c r="FE72" s="12">
        <v>56</v>
      </c>
      <c r="FF72" s="12">
        <v>0</v>
      </c>
      <c r="FZ72" s="12">
        <v>2</v>
      </c>
    </row>
    <row r="73" spans="1:182" x14ac:dyDescent="0.2">
      <c r="A73" s="12">
        <v>1</v>
      </c>
      <c r="B73" s="12">
        <v>72</v>
      </c>
      <c r="C73" s="12" t="s">
        <v>395</v>
      </c>
      <c r="G73" s="7"/>
      <c r="H73" s="7"/>
      <c r="I73" s="7"/>
      <c r="J73" s="6"/>
      <c r="K73" s="6"/>
      <c r="L73" s="6"/>
      <c r="N73" s="13"/>
      <c r="O73" s="12">
        <v>1</v>
      </c>
      <c r="R73" s="12">
        <v>11</v>
      </c>
      <c r="S73" s="12">
        <v>3</v>
      </c>
      <c r="W73" s="12">
        <v>0</v>
      </c>
      <c r="X73" s="12">
        <v>0</v>
      </c>
      <c r="Y73" s="12">
        <v>1</v>
      </c>
      <c r="Z73" s="12" t="s">
        <v>297</v>
      </c>
      <c r="AA73" s="12">
        <v>1</v>
      </c>
      <c r="AB73" s="12">
        <f>6*12</f>
        <v>72</v>
      </c>
      <c r="AF73" s="49">
        <v>30.86</v>
      </c>
      <c r="AG73" s="12">
        <v>9</v>
      </c>
      <c r="AH73" s="12" t="s">
        <v>396</v>
      </c>
      <c r="AJ73" s="12">
        <v>1</v>
      </c>
      <c r="AK73" s="12">
        <v>1</v>
      </c>
      <c r="AL73" s="12" t="s">
        <v>397</v>
      </c>
      <c r="AM73" s="12">
        <v>0</v>
      </c>
      <c r="AS73" s="12">
        <v>1</v>
      </c>
      <c r="AT73" s="12">
        <v>1</v>
      </c>
      <c r="AU73" s="12">
        <v>73</v>
      </c>
      <c r="AV73" s="12">
        <v>168</v>
      </c>
      <c r="AW73" s="12">
        <v>39</v>
      </c>
      <c r="AX73" s="12">
        <v>86</v>
      </c>
      <c r="AY73" s="12">
        <v>118</v>
      </c>
      <c r="AZ73" s="12">
        <v>82</v>
      </c>
      <c r="BB73" s="12">
        <v>0</v>
      </c>
      <c r="BC73" s="12">
        <v>1</v>
      </c>
      <c r="BD73" s="12">
        <v>0</v>
      </c>
      <c r="BE73" s="12">
        <v>2</v>
      </c>
      <c r="BF73" s="12">
        <v>1</v>
      </c>
      <c r="BH73" s="12">
        <v>560</v>
      </c>
      <c r="BI73" s="12">
        <v>2550</v>
      </c>
      <c r="BL73" s="12">
        <v>0</v>
      </c>
      <c r="BM73" s="12">
        <v>0</v>
      </c>
      <c r="BP73" s="12">
        <v>32</v>
      </c>
      <c r="BS73" s="12">
        <v>47</v>
      </c>
      <c r="BV73" s="12">
        <v>8</v>
      </c>
      <c r="BY73" s="12">
        <v>10</v>
      </c>
      <c r="CB73" s="12" t="s">
        <v>217</v>
      </c>
      <c r="CC73" s="12">
        <v>0</v>
      </c>
      <c r="CE73" s="12">
        <v>0</v>
      </c>
      <c r="CF73" s="12" t="s">
        <v>246</v>
      </c>
      <c r="DC73" s="12" t="s">
        <v>398</v>
      </c>
      <c r="EG73" s="12">
        <v>3</v>
      </c>
      <c r="EH73" s="12">
        <v>75</v>
      </c>
      <c r="EI73" s="12">
        <v>22</v>
      </c>
      <c r="EJ73" s="12">
        <v>0</v>
      </c>
      <c r="EK73" s="12">
        <v>1</v>
      </c>
      <c r="EL73" s="12">
        <v>79</v>
      </c>
      <c r="EM73" s="12">
        <v>20</v>
      </c>
      <c r="EN73" s="12">
        <v>0</v>
      </c>
      <c r="EO73" s="12">
        <v>0</v>
      </c>
      <c r="ET73" s="12">
        <v>0</v>
      </c>
      <c r="EU73" s="12">
        <v>42</v>
      </c>
      <c r="EV73" s="12">
        <v>58</v>
      </c>
      <c r="EW73" s="12">
        <v>0</v>
      </c>
      <c r="EX73" s="12">
        <v>0</v>
      </c>
      <c r="FC73" s="12">
        <v>0</v>
      </c>
      <c r="FD73" s="12">
        <v>36</v>
      </c>
      <c r="FE73" s="12">
        <v>64</v>
      </c>
      <c r="FF73" s="12">
        <v>0</v>
      </c>
      <c r="FZ73" s="12">
        <v>1</v>
      </c>
    </row>
    <row r="74" spans="1:182" x14ac:dyDescent="0.2">
      <c r="A74" s="12">
        <v>1</v>
      </c>
      <c r="B74" s="12">
        <v>73</v>
      </c>
      <c r="C74" s="12" t="s">
        <v>399</v>
      </c>
      <c r="D74" s="8">
        <v>41967.084639498433</v>
      </c>
      <c r="E74" s="8">
        <v>7618.9384010484928</v>
      </c>
      <c r="F74" s="8">
        <v>159696.04098742429</v>
      </c>
      <c r="G74" s="7"/>
      <c r="H74" s="7"/>
      <c r="I74" s="7"/>
      <c r="J74" s="6">
        <v>187607.20411663808</v>
      </c>
      <c r="K74" s="6">
        <v>205501.93050193047</v>
      </c>
      <c r="L74" s="6">
        <v>276346.96281339391</v>
      </c>
      <c r="M74" s="8">
        <v>57.718360071301234</v>
      </c>
      <c r="N74" s="13">
        <v>222.58533042846767</v>
      </c>
      <c r="O74" s="12">
        <v>1</v>
      </c>
      <c r="P74">
        <v>29</v>
      </c>
      <c r="Q74" s="12">
        <v>2</v>
      </c>
      <c r="R74" s="12">
        <v>11</v>
      </c>
      <c r="S74" s="12">
        <v>3</v>
      </c>
      <c r="W74" s="12">
        <v>0</v>
      </c>
      <c r="X74" s="12">
        <v>0</v>
      </c>
      <c r="Y74" s="12">
        <v>5</v>
      </c>
      <c r="Z74" s="12" t="s">
        <v>400</v>
      </c>
      <c r="AA74" s="12">
        <v>4</v>
      </c>
      <c r="AB74" s="12">
        <v>16</v>
      </c>
      <c r="AF74" s="50">
        <v>41.57</v>
      </c>
      <c r="AG74" s="12">
        <v>0</v>
      </c>
      <c r="AI74" s="12">
        <v>2</v>
      </c>
      <c r="AJ74" s="12">
        <v>1</v>
      </c>
      <c r="AK74" s="12">
        <v>1</v>
      </c>
      <c r="AM74" s="12">
        <v>1</v>
      </c>
      <c r="AP74" s="12">
        <v>1</v>
      </c>
      <c r="AQ74" s="12" t="s">
        <v>401</v>
      </c>
      <c r="AS74" s="12">
        <v>2</v>
      </c>
      <c r="AT74" s="12">
        <v>1</v>
      </c>
      <c r="AU74" s="12">
        <v>63</v>
      </c>
      <c r="AV74" s="12">
        <v>162</v>
      </c>
      <c r="AW74" s="12">
        <v>37.4</v>
      </c>
      <c r="AX74" s="12">
        <v>73</v>
      </c>
      <c r="AY74" s="12">
        <v>120</v>
      </c>
      <c r="AZ74" s="12">
        <v>80</v>
      </c>
      <c r="BC74" s="12">
        <v>0</v>
      </c>
      <c r="BD74" s="12">
        <v>0</v>
      </c>
      <c r="BE74" s="12">
        <v>1</v>
      </c>
      <c r="BF74" s="12">
        <v>2</v>
      </c>
      <c r="BH74" s="12">
        <v>550</v>
      </c>
      <c r="BI74" s="12">
        <v>3200</v>
      </c>
      <c r="BL74" s="12">
        <v>0</v>
      </c>
      <c r="BM74" s="12">
        <v>0</v>
      </c>
      <c r="BP74" s="12">
        <v>33</v>
      </c>
      <c r="BS74" s="12">
        <v>46</v>
      </c>
      <c r="BV74" s="12">
        <v>8</v>
      </c>
      <c r="BY74" s="12">
        <v>9</v>
      </c>
      <c r="CB74" s="12" t="s">
        <v>217</v>
      </c>
      <c r="CC74" s="12">
        <v>0</v>
      </c>
      <c r="CE74" s="12">
        <v>0</v>
      </c>
      <c r="CF74" s="12" t="s">
        <v>246</v>
      </c>
      <c r="DC74" s="12">
        <v>0</v>
      </c>
      <c r="DD74" s="12">
        <v>11</v>
      </c>
      <c r="DE74" s="12">
        <v>89</v>
      </c>
      <c r="DF74" s="12">
        <v>0</v>
      </c>
      <c r="DG74" s="12">
        <v>0</v>
      </c>
      <c r="DK74" s="12">
        <v>0</v>
      </c>
      <c r="DO74" s="12">
        <v>0</v>
      </c>
      <c r="DS74" s="12">
        <v>0</v>
      </c>
      <c r="DW74" s="12">
        <v>0</v>
      </c>
      <c r="EB74" s="12">
        <v>0</v>
      </c>
      <c r="EG74" s="12">
        <v>0</v>
      </c>
      <c r="EH74" s="12">
        <v>93</v>
      </c>
      <c r="EI74" s="12">
        <v>7</v>
      </c>
      <c r="EJ74" s="12">
        <v>0</v>
      </c>
      <c r="EK74" s="12">
        <v>0</v>
      </c>
      <c r="EL74" s="12">
        <v>90</v>
      </c>
      <c r="EM74" s="12">
        <v>10</v>
      </c>
      <c r="EN74" s="12">
        <v>0</v>
      </c>
      <c r="EO74" s="12">
        <v>0</v>
      </c>
      <c r="ET74" s="12">
        <v>1</v>
      </c>
      <c r="EU74" s="12">
        <v>33</v>
      </c>
      <c r="EV74" s="12">
        <v>66</v>
      </c>
      <c r="EW74" s="12">
        <v>0</v>
      </c>
      <c r="EX74" s="12">
        <v>0</v>
      </c>
      <c r="FC74" s="12">
        <v>2</v>
      </c>
      <c r="FD74" s="12">
        <v>36</v>
      </c>
      <c r="FE74" s="12">
        <v>62</v>
      </c>
      <c r="FF74" s="12">
        <v>0</v>
      </c>
      <c r="FZ74" s="12">
        <v>2</v>
      </c>
    </row>
    <row r="75" spans="1:182" x14ac:dyDescent="0.2">
      <c r="A75" s="12">
        <v>1</v>
      </c>
      <c r="B75" s="5">
        <v>74</v>
      </c>
      <c r="C75" s="12" t="s">
        <v>402</v>
      </c>
      <c r="D75" s="8">
        <v>86990.595611285273</v>
      </c>
      <c r="E75" s="8">
        <v>7520.6422018348621</v>
      </c>
      <c r="F75" s="8">
        <v>190073.31159757799</v>
      </c>
      <c r="G75" s="7"/>
      <c r="H75" s="7"/>
      <c r="I75" s="7"/>
      <c r="J75" s="6">
        <v>261363.63636363641</v>
      </c>
      <c r="K75" s="6">
        <v>882046.33204633207</v>
      </c>
      <c r="L75" s="6">
        <v>327541.64563351835</v>
      </c>
      <c r="M75" s="8">
        <v>66.809269162210342</v>
      </c>
      <c r="N75" s="13">
        <v>395.06172839506178</v>
      </c>
      <c r="O75" s="10">
        <v>0</v>
      </c>
      <c r="P75">
        <v>26</v>
      </c>
      <c r="Q75" s="12">
        <v>2</v>
      </c>
      <c r="R75" s="12">
        <v>5</v>
      </c>
      <c r="S75" s="12">
        <v>2</v>
      </c>
      <c r="W75" s="12">
        <v>0</v>
      </c>
      <c r="X75" s="12">
        <v>0</v>
      </c>
      <c r="Y75" s="12">
        <v>3</v>
      </c>
      <c r="Z75" s="12" t="s">
        <v>248</v>
      </c>
      <c r="AA75" s="12">
        <v>2</v>
      </c>
      <c r="AB75" s="12">
        <v>18</v>
      </c>
      <c r="AC75" s="12">
        <v>3</v>
      </c>
      <c r="AD75" s="12">
        <v>1</v>
      </c>
      <c r="AE75" s="12">
        <v>3</v>
      </c>
      <c r="AF75" s="50">
        <v>38.57</v>
      </c>
      <c r="AG75" s="12">
        <v>0</v>
      </c>
      <c r="AI75" s="12">
        <v>3</v>
      </c>
      <c r="AJ75" s="12">
        <v>1</v>
      </c>
      <c r="AK75" s="12">
        <v>0</v>
      </c>
      <c r="AM75" s="12">
        <v>1</v>
      </c>
      <c r="AP75" s="12">
        <v>1</v>
      </c>
      <c r="AQ75" s="12" t="s">
        <v>403</v>
      </c>
      <c r="AS75" s="12">
        <v>1</v>
      </c>
      <c r="AW75" s="12">
        <v>32.200000000000003</v>
      </c>
      <c r="AX75" s="12">
        <v>100</v>
      </c>
      <c r="AY75" s="12">
        <v>120</v>
      </c>
      <c r="AZ75" s="12">
        <v>90</v>
      </c>
      <c r="BA75" s="12">
        <v>12.6</v>
      </c>
      <c r="BB75" s="12">
        <v>0</v>
      </c>
      <c r="BC75" s="12">
        <v>0</v>
      </c>
      <c r="BD75" s="12">
        <v>0</v>
      </c>
      <c r="BE75" s="12">
        <v>1</v>
      </c>
      <c r="BF75" s="12">
        <v>2</v>
      </c>
      <c r="BH75" s="12">
        <v>450</v>
      </c>
      <c r="BI75" s="12">
        <v>2740</v>
      </c>
      <c r="BL75" s="12">
        <v>0</v>
      </c>
      <c r="BM75" s="12">
        <v>0</v>
      </c>
      <c r="BP75" s="12">
        <v>35</v>
      </c>
      <c r="BS75" s="12">
        <v>49</v>
      </c>
      <c r="BV75" s="12">
        <v>9</v>
      </c>
      <c r="CB75" s="12" t="s">
        <v>217</v>
      </c>
      <c r="CC75" s="12">
        <v>0</v>
      </c>
      <c r="CE75" s="12">
        <v>0</v>
      </c>
      <c r="CF75" s="12" t="s">
        <v>223</v>
      </c>
      <c r="DC75" s="12">
        <v>4</v>
      </c>
      <c r="DD75" s="12">
        <v>8</v>
      </c>
      <c r="DE75" s="12">
        <v>88</v>
      </c>
      <c r="DF75" s="12">
        <v>0</v>
      </c>
      <c r="DG75" s="12">
        <v>0</v>
      </c>
      <c r="DK75" s="12">
        <v>0</v>
      </c>
      <c r="DO75" s="12">
        <v>0</v>
      </c>
      <c r="DS75" s="12">
        <v>0</v>
      </c>
      <c r="DW75" s="12">
        <v>0</v>
      </c>
      <c r="EB75" s="12">
        <v>0</v>
      </c>
      <c r="EG75" s="12">
        <v>0</v>
      </c>
      <c r="EH75" s="12">
        <v>95</v>
      </c>
      <c r="EI75" s="12">
        <v>5</v>
      </c>
      <c r="EJ75" s="12">
        <v>0</v>
      </c>
      <c r="EK75" s="12">
        <v>0</v>
      </c>
      <c r="EL75" s="12">
        <v>90</v>
      </c>
      <c r="EM75" s="12">
        <v>10</v>
      </c>
      <c r="EN75" s="12">
        <v>0</v>
      </c>
      <c r="EO75" s="12">
        <v>0</v>
      </c>
      <c r="ET75" s="12">
        <v>2</v>
      </c>
      <c r="EU75" s="12">
        <v>44</v>
      </c>
      <c r="EV75" s="12">
        <v>54</v>
      </c>
      <c r="EW75" s="12">
        <v>0</v>
      </c>
      <c r="EX75" s="12">
        <v>0</v>
      </c>
      <c r="FC75" s="12">
        <v>1</v>
      </c>
      <c r="FD75" s="12">
        <v>48</v>
      </c>
      <c r="FE75" s="12">
        <v>51</v>
      </c>
      <c r="FF75" s="12">
        <v>0</v>
      </c>
      <c r="FZ75" s="12">
        <v>2</v>
      </c>
    </row>
    <row r="76" spans="1:182" x14ac:dyDescent="0.2">
      <c r="A76" s="12">
        <v>1</v>
      </c>
      <c r="B76" s="5">
        <v>75</v>
      </c>
      <c r="C76" s="12" t="s">
        <v>404</v>
      </c>
      <c r="D76" s="8">
        <v>42860.501567398125</v>
      </c>
      <c r="E76" s="8">
        <v>10046.854521625164</v>
      </c>
      <c r="F76" s="8">
        <v>211917.74569166277</v>
      </c>
      <c r="G76" s="7"/>
      <c r="H76" s="7"/>
      <c r="I76" s="7"/>
      <c r="J76" s="6">
        <v>288807.8902229846</v>
      </c>
      <c r="K76" s="6">
        <v>1451351.3513513512</v>
      </c>
      <c r="L76" s="6">
        <v>916638.06158505799</v>
      </c>
      <c r="N76" s="13">
        <v>275.23602033405956</v>
      </c>
      <c r="O76" s="10">
        <v>0</v>
      </c>
      <c r="P76">
        <v>20</v>
      </c>
      <c r="Q76" s="12">
        <v>2</v>
      </c>
      <c r="R76" s="12">
        <v>11</v>
      </c>
      <c r="S76" s="12">
        <v>4</v>
      </c>
      <c r="W76" s="12">
        <v>0</v>
      </c>
      <c r="X76" s="12">
        <v>1</v>
      </c>
      <c r="Y76" s="12">
        <v>1</v>
      </c>
      <c r="Z76" s="12" t="s">
        <v>297</v>
      </c>
      <c r="AA76" s="12">
        <v>1</v>
      </c>
      <c r="AB76" s="12">
        <v>32</v>
      </c>
      <c r="AC76" s="12">
        <v>1</v>
      </c>
      <c r="AD76" s="12">
        <v>1</v>
      </c>
      <c r="AE76" s="12">
        <v>1</v>
      </c>
      <c r="AF76" s="49">
        <v>41.57</v>
      </c>
      <c r="AG76" s="12">
        <v>0</v>
      </c>
      <c r="AI76" s="12">
        <v>1</v>
      </c>
      <c r="AJ76" s="12">
        <v>1</v>
      </c>
      <c r="AK76" s="12">
        <v>0</v>
      </c>
      <c r="AM76" s="12">
        <v>0</v>
      </c>
      <c r="AS76" s="12">
        <v>1</v>
      </c>
      <c r="AV76" s="12">
        <v>155</v>
      </c>
      <c r="AW76" s="12">
        <v>37.5</v>
      </c>
      <c r="AX76" s="12">
        <v>60</v>
      </c>
      <c r="AY76" s="12">
        <v>132</v>
      </c>
      <c r="AZ76" s="12">
        <v>78</v>
      </c>
      <c r="BD76" s="12">
        <v>0</v>
      </c>
      <c r="BE76" s="12">
        <v>1</v>
      </c>
      <c r="BF76" s="12">
        <v>1</v>
      </c>
      <c r="BH76" s="12">
        <v>700</v>
      </c>
      <c r="BI76" s="12">
        <v>2670</v>
      </c>
      <c r="BL76" s="12">
        <v>0</v>
      </c>
      <c r="BM76" s="12">
        <v>0</v>
      </c>
      <c r="BV76" s="12">
        <v>9</v>
      </c>
      <c r="CB76" s="12" t="s">
        <v>217</v>
      </c>
      <c r="CC76" s="12">
        <v>0</v>
      </c>
      <c r="CE76" s="12">
        <v>0</v>
      </c>
      <c r="CF76" s="12" t="s">
        <v>223</v>
      </c>
      <c r="DC76" s="12" t="s">
        <v>355</v>
      </c>
      <c r="DG76" s="12">
        <v>0</v>
      </c>
      <c r="DK76" s="12">
        <v>0</v>
      </c>
      <c r="DO76" s="12">
        <v>0</v>
      </c>
      <c r="DS76" s="12">
        <v>0</v>
      </c>
      <c r="DW76" s="12">
        <v>0</v>
      </c>
      <c r="EB76" s="12">
        <v>0</v>
      </c>
      <c r="EG76" s="12">
        <v>1</v>
      </c>
      <c r="EH76" s="12">
        <v>78</v>
      </c>
      <c r="EI76" s="12">
        <v>21</v>
      </c>
      <c r="EJ76" s="12">
        <v>0</v>
      </c>
      <c r="EK76" s="12">
        <v>2</v>
      </c>
      <c r="EL76" s="12">
        <v>82</v>
      </c>
      <c r="EM76" s="12">
        <v>26</v>
      </c>
      <c r="EN76" s="12">
        <v>0</v>
      </c>
      <c r="EO76" s="12">
        <v>0</v>
      </c>
      <c r="ET76" s="12">
        <v>1</v>
      </c>
      <c r="EU76" s="12">
        <v>49</v>
      </c>
      <c r="EV76" s="12">
        <v>49</v>
      </c>
      <c r="EW76" s="12">
        <v>1</v>
      </c>
      <c r="EX76" s="12">
        <v>0</v>
      </c>
      <c r="FC76" s="12">
        <v>0</v>
      </c>
      <c r="FD76" s="12">
        <v>46</v>
      </c>
      <c r="FE76" s="12">
        <v>53</v>
      </c>
      <c r="FF76" s="12">
        <v>1</v>
      </c>
      <c r="FZ76" s="12">
        <v>0</v>
      </c>
    </row>
    <row r="77" spans="1:182" x14ac:dyDescent="0.2">
      <c r="A77" s="12">
        <v>1</v>
      </c>
      <c r="B77" s="12">
        <v>76</v>
      </c>
      <c r="C77" s="12" t="s">
        <v>405</v>
      </c>
      <c r="G77" s="7"/>
      <c r="H77" s="7"/>
      <c r="I77" s="7"/>
      <c r="J77" s="6"/>
      <c r="K77" s="6"/>
      <c r="L77" s="6"/>
      <c r="N77" s="13"/>
      <c r="O77" s="12">
        <v>1</v>
      </c>
      <c r="DC77" s="12" t="s">
        <v>355</v>
      </c>
      <c r="DO77" s="12">
        <v>0</v>
      </c>
      <c r="DS77" s="12">
        <v>0</v>
      </c>
      <c r="DW77" s="12">
        <v>0</v>
      </c>
      <c r="EB77" s="12">
        <v>0</v>
      </c>
      <c r="EG77" s="12">
        <v>4</v>
      </c>
      <c r="EH77" s="12">
        <v>36</v>
      </c>
      <c r="EI77" s="12">
        <v>60</v>
      </c>
      <c r="EJ77" s="12">
        <v>0</v>
      </c>
      <c r="EK77" s="12">
        <v>2</v>
      </c>
      <c r="EL77" s="12">
        <v>39</v>
      </c>
      <c r="EM77" s="12">
        <v>59</v>
      </c>
      <c r="EN77" s="12">
        <v>0</v>
      </c>
      <c r="EO77" s="12">
        <v>0</v>
      </c>
      <c r="ET77" s="12">
        <v>0</v>
      </c>
      <c r="EU77" s="12">
        <v>38</v>
      </c>
      <c r="EV77" s="12">
        <v>62</v>
      </c>
      <c r="EW77" s="12">
        <v>0</v>
      </c>
      <c r="EX77" s="12">
        <v>0</v>
      </c>
      <c r="FC77" s="12">
        <v>0</v>
      </c>
      <c r="FD77" s="12">
        <v>41</v>
      </c>
      <c r="FE77" s="12">
        <v>59</v>
      </c>
      <c r="FF77" s="12">
        <v>0</v>
      </c>
      <c r="FZ77" s="12">
        <v>0</v>
      </c>
    </row>
    <row r="78" spans="1:182" x14ac:dyDescent="0.2">
      <c r="A78" s="12">
        <v>1</v>
      </c>
      <c r="B78" s="12">
        <v>77</v>
      </c>
      <c r="C78" s="12" t="s">
        <v>406</v>
      </c>
      <c r="D78" s="8">
        <v>9318.181818181818</v>
      </c>
      <c r="E78" s="8">
        <v>5358.1258191349925</v>
      </c>
      <c r="F78" s="8">
        <v>34689.054494643686</v>
      </c>
      <c r="G78" s="7"/>
      <c r="H78" s="7"/>
      <c r="I78" s="7"/>
      <c r="J78" s="6">
        <v>162735.84905660377</v>
      </c>
      <c r="K78" s="6">
        <v>652027.02702702698</v>
      </c>
      <c r="L78" s="6">
        <v>169624.76863536934</v>
      </c>
      <c r="M78" s="8">
        <v>57.54010695187165</v>
      </c>
      <c r="N78" s="13">
        <v>324.6187363834423</v>
      </c>
      <c r="O78" s="12">
        <v>1</v>
      </c>
      <c r="P78">
        <v>32</v>
      </c>
      <c r="Q78" s="12">
        <v>2</v>
      </c>
      <c r="R78" s="12">
        <v>19</v>
      </c>
      <c r="S78" s="12">
        <v>3</v>
      </c>
      <c r="W78" s="12">
        <v>0</v>
      </c>
      <c r="X78" s="12">
        <v>1</v>
      </c>
      <c r="Y78" s="12">
        <v>5</v>
      </c>
      <c r="Z78" s="12" t="s">
        <v>407</v>
      </c>
      <c r="AA78" s="12">
        <v>2</v>
      </c>
      <c r="AB78" s="12">
        <v>72</v>
      </c>
      <c r="AC78" s="12">
        <v>2</v>
      </c>
      <c r="AD78" s="12">
        <v>1</v>
      </c>
      <c r="AE78" s="12">
        <v>2</v>
      </c>
      <c r="AF78" s="49">
        <v>39.57</v>
      </c>
      <c r="AG78" s="12">
        <v>0</v>
      </c>
      <c r="AI78" s="12">
        <v>2</v>
      </c>
      <c r="AJ78" s="12">
        <v>1</v>
      </c>
      <c r="AK78" s="12">
        <v>1</v>
      </c>
      <c r="AL78" s="12" t="s">
        <v>408</v>
      </c>
      <c r="AM78" s="12">
        <v>0</v>
      </c>
      <c r="AS78" s="12">
        <v>1</v>
      </c>
      <c r="AT78" s="12">
        <v>1</v>
      </c>
      <c r="AV78" s="12">
        <v>164</v>
      </c>
      <c r="AW78" s="12">
        <v>37.6</v>
      </c>
      <c r="AX78" s="12">
        <v>88</v>
      </c>
      <c r="AY78" s="12">
        <v>130</v>
      </c>
      <c r="AZ78" s="12">
        <v>80</v>
      </c>
      <c r="BA78" s="12">
        <v>11.9</v>
      </c>
      <c r="BB78" s="12">
        <v>0</v>
      </c>
      <c r="BC78" s="12">
        <v>1</v>
      </c>
      <c r="BD78" s="12">
        <v>0</v>
      </c>
      <c r="BE78" s="12">
        <v>1</v>
      </c>
      <c r="BF78" s="12">
        <v>1</v>
      </c>
      <c r="BH78" s="12">
        <v>670</v>
      </c>
      <c r="BI78" s="12">
        <v>3060</v>
      </c>
      <c r="BL78" s="12">
        <v>0</v>
      </c>
      <c r="BM78" s="12">
        <v>0</v>
      </c>
      <c r="BV78" s="12">
        <v>8</v>
      </c>
      <c r="BY78" s="12">
        <v>10</v>
      </c>
      <c r="CB78" s="12" t="s">
        <v>217</v>
      </c>
      <c r="CC78" s="12">
        <v>0</v>
      </c>
      <c r="CE78" s="12">
        <v>0</v>
      </c>
      <c r="CF78" s="12" t="s">
        <v>246</v>
      </c>
      <c r="DC78" s="12">
        <v>0</v>
      </c>
      <c r="DD78" s="12">
        <v>26.5</v>
      </c>
      <c r="DE78" s="12">
        <v>73.5</v>
      </c>
      <c r="DF78" s="12">
        <v>0</v>
      </c>
      <c r="DG78" s="12">
        <v>1</v>
      </c>
      <c r="DH78" s="12">
        <v>1</v>
      </c>
      <c r="DI78" s="12">
        <v>8</v>
      </c>
      <c r="DJ78" s="12">
        <v>320</v>
      </c>
      <c r="DK78" s="12">
        <v>1</v>
      </c>
      <c r="DL78" s="12">
        <v>1</v>
      </c>
      <c r="DM78" s="12">
        <v>11</v>
      </c>
      <c r="DN78" s="12">
        <v>440</v>
      </c>
      <c r="DO78" s="12">
        <v>1</v>
      </c>
      <c r="DP78" s="12">
        <v>1</v>
      </c>
      <c r="DQ78" s="12">
        <v>2</v>
      </c>
      <c r="DR78" s="12">
        <v>80</v>
      </c>
      <c r="DS78" s="12">
        <v>1</v>
      </c>
      <c r="DT78" s="12">
        <v>1</v>
      </c>
      <c r="DU78" s="12">
        <v>3</v>
      </c>
      <c r="DV78" s="12">
        <v>120</v>
      </c>
      <c r="DW78" s="12">
        <v>1</v>
      </c>
      <c r="DX78" s="12">
        <v>1</v>
      </c>
      <c r="DY78" s="12">
        <v>4</v>
      </c>
      <c r="DZ78" s="12">
        <v>9000</v>
      </c>
      <c r="EA78" s="12">
        <v>4.3999999999999997E-2</v>
      </c>
      <c r="EB78" s="12">
        <v>1</v>
      </c>
      <c r="EC78" s="12">
        <v>1</v>
      </c>
      <c r="ED78" s="12">
        <v>3</v>
      </c>
      <c r="EE78" s="12">
        <v>9000</v>
      </c>
      <c r="EF78" s="12">
        <v>3.3000000000000002E-2</v>
      </c>
      <c r="EG78" s="12">
        <v>0</v>
      </c>
      <c r="EH78" s="12">
        <v>88</v>
      </c>
      <c r="EI78" s="12">
        <v>12</v>
      </c>
      <c r="EJ78" s="12">
        <v>0</v>
      </c>
      <c r="EK78" s="12">
        <v>0</v>
      </c>
      <c r="EL78" s="12">
        <v>85</v>
      </c>
      <c r="EM78" s="12">
        <v>15</v>
      </c>
      <c r="EN78" s="12">
        <v>0</v>
      </c>
      <c r="EO78" s="12">
        <v>0</v>
      </c>
      <c r="ET78" s="12">
        <v>4</v>
      </c>
      <c r="EU78" s="12">
        <v>26</v>
      </c>
      <c r="EV78" s="12">
        <v>70</v>
      </c>
      <c r="EW78" s="12">
        <v>0</v>
      </c>
      <c r="EX78" s="12">
        <v>0</v>
      </c>
      <c r="FC78" s="12">
        <v>3</v>
      </c>
      <c r="FD78" s="12">
        <v>24</v>
      </c>
      <c r="FE78" s="12">
        <v>73</v>
      </c>
      <c r="FF78" s="12">
        <v>0</v>
      </c>
      <c r="FZ78" s="12">
        <v>1</v>
      </c>
    </row>
    <row r="79" spans="1:182" x14ac:dyDescent="0.2">
      <c r="A79" s="12">
        <v>1</v>
      </c>
      <c r="B79" s="5">
        <v>78</v>
      </c>
      <c r="C79" s="12" t="s">
        <v>409</v>
      </c>
      <c r="D79" s="8">
        <v>37057.210031347968</v>
      </c>
      <c r="E79" s="8">
        <v>12291.284403669724</v>
      </c>
      <c r="F79" s="8">
        <v>192322.96227293898</v>
      </c>
      <c r="G79" s="7"/>
      <c r="H79" s="7"/>
      <c r="I79" s="7"/>
      <c r="J79" s="6">
        <v>226629.50257289881</v>
      </c>
      <c r="K79" s="6">
        <v>1384749.0347490348</v>
      </c>
      <c r="L79" s="6"/>
      <c r="N79" s="13"/>
      <c r="O79" s="12">
        <v>1</v>
      </c>
      <c r="P79">
        <v>26</v>
      </c>
      <c r="Q79" s="12">
        <v>1</v>
      </c>
      <c r="R79" s="12">
        <v>19</v>
      </c>
      <c r="S79" s="12">
        <v>4</v>
      </c>
      <c r="W79" s="12">
        <v>0</v>
      </c>
      <c r="X79" s="12">
        <v>0</v>
      </c>
      <c r="Y79" s="12">
        <v>3</v>
      </c>
      <c r="Z79" s="12" t="s">
        <v>232</v>
      </c>
      <c r="AA79" s="12">
        <v>1</v>
      </c>
      <c r="AB79" s="12">
        <f>7*12</f>
        <v>84</v>
      </c>
      <c r="AC79" s="12">
        <v>0</v>
      </c>
      <c r="AD79" s="12">
        <v>0</v>
      </c>
      <c r="AE79" s="12">
        <v>0</v>
      </c>
      <c r="AF79" s="49">
        <v>40.71</v>
      </c>
      <c r="AG79" s="12">
        <v>9</v>
      </c>
      <c r="AH79" s="12" t="s">
        <v>410</v>
      </c>
      <c r="AI79" s="12">
        <v>0</v>
      </c>
      <c r="AJ79" s="12">
        <v>0</v>
      </c>
      <c r="AK79" s="12">
        <v>2</v>
      </c>
      <c r="AL79" s="12" t="s">
        <v>411</v>
      </c>
      <c r="AM79" s="12">
        <v>0</v>
      </c>
      <c r="AS79" s="12">
        <v>1</v>
      </c>
      <c r="AT79" s="12">
        <v>1</v>
      </c>
      <c r="AU79" s="12">
        <v>84</v>
      </c>
      <c r="AV79" s="12">
        <v>162</v>
      </c>
      <c r="AW79" s="12">
        <v>37.799999999999997</v>
      </c>
      <c r="AX79" s="12">
        <v>74</v>
      </c>
      <c r="AY79" s="12">
        <v>150</v>
      </c>
      <c r="AZ79" s="12">
        <v>100</v>
      </c>
      <c r="BA79" s="12">
        <v>8.9</v>
      </c>
      <c r="BB79" s="12">
        <v>1</v>
      </c>
      <c r="BC79" s="12">
        <v>1</v>
      </c>
      <c r="BD79" s="12">
        <v>0</v>
      </c>
      <c r="BE79" s="12">
        <v>1</v>
      </c>
      <c r="BF79" s="12">
        <v>2</v>
      </c>
      <c r="BH79" s="12">
        <v>620</v>
      </c>
      <c r="BI79" s="12">
        <v>3480</v>
      </c>
      <c r="BL79" s="12">
        <v>0</v>
      </c>
      <c r="BM79" s="12">
        <v>0</v>
      </c>
      <c r="BP79" s="12">
        <v>34</v>
      </c>
      <c r="BS79" s="12">
        <v>47</v>
      </c>
      <c r="BV79" s="12">
        <v>7</v>
      </c>
      <c r="BY79" s="12">
        <v>9</v>
      </c>
      <c r="CB79" s="12" t="s">
        <v>217</v>
      </c>
      <c r="CC79" s="12">
        <v>0</v>
      </c>
      <c r="CE79" s="12">
        <v>0</v>
      </c>
      <c r="CF79" s="12" t="s">
        <v>246</v>
      </c>
      <c r="DC79" s="12">
        <v>0</v>
      </c>
      <c r="DD79" s="12">
        <v>14</v>
      </c>
      <c r="DE79" s="12">
        <v>85</v>
      </c>
      <c r="DF79" s="12">
        <v>1</v>
      </c>
      <c r="DG79" s="12" t="s">
        <v>412</v>
      </c>
      <c r="DO79" s="12" t="s">
        <v>413</v>
      </c>
      <c r="EG79" s="12">
        <v>4</v>
      </c>
      <c r="EH79" s="12">
        <v>84</v>
      </c>
      <c r="EI79" s="12">
        <v>12</v>
      </c>
      <c r="EJ79" s="12">
        <v>0</v>
      </c>
      <c r="EK79" s="12">
        <v>3</v>
      </c>
      <c r="EL79" s="12">
        <v>80</v>
      </c>
      <c r="EM79" s="12">
        <v>17</v>
      </c>
      <c r="EN79" s="12">
        <v>0</v>
      </c>
      <c r="EO79" s="12" t="s">
        <v>414</v>
      </c>
      <c r="FZ79" s="12">
        <v>0</v>
      </c>
    </row>
    <row r="80" spans="1:182" x14ac:dyDescent="0.2">
      <c r="A80" s="12">
        <v>1</v>
      </c>
      <c r="B80" s="5">
        <v>79</v>
      </c>
      <c r="C80" s="12" t="s">
        <v>415</v>
      </c>
      <c r="G80" s="7"/>
      <c r="H80" s="7"/>
      <c r="I80" s="7"/>
      <c r="J80" s="6"/>
      <c r="K80" s="6"/>
      <c r="L80" s="6"/>
      <c r="N80" s="13"/>
      <c r="O80" s="12">
        <v>1</v>
      </c>
      <c r="AF80" s="52"/>
      <c r="AM80" s="12">
        <v>0</v>
      </c>
      <c r="BC80" s="12">
        <v>1</v>
      </c>
      <c r="CG80" s="12" t="s">
        <v>416</v>
      </c>
      <c r="FZ80" s="12">
        <v>0</v>
      </c>
    </row>
    <row r="81" spans="1:182" x14ac:dyDescent="0.2">
      <c r="A81" s="12">
        <v>1</v>
      </c>
      <c r="B81" s="12">
        <v>80</v>
      </c>
      <c r="C81" s="12" t="s">
        <v>417</v>
      </c>
      <c r="D81" s="8">
        <v>49482.758620689659</v>
      </c>
      <c r="E81" s="8">
        <v>6665.4652686762774</v>
      </c>
      <c r="F81" s="8">
        <v>129905.63577084304</v>
      </c>
      <c r="G81" s="7">
        <v>10399.686520376175</v>
      </c>
      <c r="H81" s="7">
        <v>5141.8741808650057</v>
      </c>
      <c r="I81" s="7">
        <v>99975.500698649281</v>
      </c>
      <c r="J81" s="6">
        <v>279802.74442538596</v>
      </c>
      <c r="K81" s="6">
        <v>100386.10038610038</v>
      </c>
      <c r="L81" s="6">
        <v>35853.945818610126</v>
      </c>
      <c r="N81" s="13"/>
      <c r="O81" s="12">
        <v>1</v>
      </c>
      <c r="P81">
        <v>18</v>
      </c>
      <c r="Q81" s="12">
        <v>2</v>
      </c>
      <c r="R81" s="12">
        <v>9</v>
      </c>
      <c r="S81" s="12">
        <v>4</v>
      </c>
      <c r="W81" s="12">
        <v>0</v>
      </c>
      <c r="X81" s="12">
        <v>0</v>
      </c>
      <c r="Y81" s="12">
        <v>1</v>
      </c>
      <c r="Z81" s="12" t="s">
        <v>418</v>
      </c>
      <c r="AA81" s="12">
        <v>0</v>
      </c>
      <c r="AB81" s="12">
        <v>24</v>
      </c>
      <c r="AC81" s="12">
        <v>1</v>
      </c>
      <c r="AD81" s="12">
        <v>1</v>
      </c>
      <c r="AE81" s="12">
        <v>1</v>
      </c>
      <c r="AF81" s="49">
        <v>38.71</v>
      </c>
      <c r="AG81" s="12">
        <v>0</v>
      </c>
      <c r="AI81" s="12">
        <v>1</v>
      </c>
      <c r="AJ81" s="12">
        <v>1</v>
      </c>
      <c r="AK81" s="12">
        <v>0</v>
      </c>
      <c r="AM81" s="12">
        <v>0</v>
      </c>
      <c r="BC81" s="12">
        <v>0</v>
      </c>
      <c r="BD81" s="12">
        <v>0</v>
      </c>
      <c r="BE81" s="12">
        <v>1</v>
      </c>
      <c r="BF81" s="12">
        <v>2</v>
      </c>
      <c r="BH81" s="12">
        <v>760</v>
      </c>
      <c r="BI81" s="12">
        <v>2860</v>
      </c>
      <c r="BL81" s="12">
        <v>0</v>
      </c>
      <c r="BM81" s="12">
        <v>0</v>
      </c>
      <c r="BV81" s="12">
        <v>8</v>
      </c>
      <c r="BY81" s="12">
        <v>9</v>
      </c>
      <c r="CB81" s="12" t="s">
        <v>217</v>
      </c>
      <c r="CC81" s="12">
        <v>0</v>
      </c>
      <c r="CE81" s="12">
        <v>0</v>
      </c>
      <c r="CF81" s="12" t="s">
        <v>238</v>
      </c>
      <c r="DC81" s="12" t="s">
        <v>355</v>
      </c>
      <c r="DO81" s="12">
        <v>0</v>
      </c>
      <c r="DS81" s="12">
        <v>0</v>
      </c>
      <c r="DW81" s="12">
        <v>0</v>
      </c>
      <c r="EB81" s="12">
        <v>0</v>
      </c>
      <c r="EG81" s="12">
        <v>4</v>
      </c>
      <c r="EH81" s="12">
        <v>36</v>
      </c>
      <c r="EI81" s="12">
        <v>60</v>
      </c>
      <c r="EJ81" s="12">
        <v>0</v>
      </c>
      <c r="EK81" s="12">
        <v>2</v>
      </c>
      <c r="EL81" s="12">
        <v>41</v>
      </c>
      <c r="EM81" s="12">
        <v>57</v>
      </c>
      <c r="EN81" s="12">
        <v>0</v>
      </c>
      <c r="EO81" s="12">
        <v>0</v>
      </c>
      <c r="ET81" s="12">
        <v>0</v>
      </c>
      <c r="EU81" s="12">
        <v>50</v>
      </c>
      <c r="EV81" s="12">
        <v>48</v>
      </c>
      <c r="EW81" s="12">
        <v>2</v>
      </c>
      <c r="EX81" s="12">
        <v>0</v>
      </c>
      <c r="FC81" s="12">
        <v>0</v>
      </c>
      <c r="FD81" s="12">
        <v>46</v>
      </c>
      <c r="FE81" s="12">
        <v>53</v>
      </c>
      <c r="FF81" s="12">
        <v>1</v>
      </c>
      <c r="FZ81" s="12">
        <v>0</v>
      </c>
    </row>
    <row r="82" spans="1:182" x14ac:dyDescent="0.2">
      <c r="A82" s="12">
        <v>1</v>
      </c>
      <c r="B82" s="12">
        <v>81</v>
      </c>
      <c r="C82" s="12" t="s">
        <v>419</v>
      </c>
      <c r="D82" s="8">
        <v>34604.231974921633</v>
      </c>
      <c r="E82" s="8">
        <v>5810.2883355176928</v>
      </c>
      <c r="F82" s="8">
        <v>170436.60922217046</v>
      </c>
      <c r="G82" s="7">
        <v>22241.37931034483</v>
      </c>
      <c r="H82" s="7">
        <v>4846.9855832241146</v>
      </c>
      <c r="I82" s="7">
        <v>110711.4112715417</v>
      </c>
      <c r="J82" s="6">
        <v>249785.59176672384</v>
      </c>
      <c r="K82" s="6">
        <v>974758.68725868734</v>
      </c>
      <c r="L82" s="6">
        <v>316309.9444724886</v>
      </c>
      <c r="M82" s="8">
        <v>60.748663101604272</v>
      </c>
      <c r="N82" s="9">
        <v>289.760348583878</v>
      </c>
      <c r="O82" s="12">
        <v>1</v>
      </c>
      <c r="P82">
        <v>21</v>
      </c>
      <c r="Q82" s="12">
        <v>2</v>
      </c>
      <c r="R82" s="12">
        <v>11</v>
      </c>
      <c r="S82" s="12">
        <v>4</v>
      </c>
      <c r="W82" s="12">
        <v>0</v>
      </c>
      <c r="X82" s="12">
        <v>0</v>
      </c>
      <c r="Y82" s="12">
        <v>1</v>
      </c>
      <c r="Z82" s="12" t="s">
        <v>229</v>
      </c>
      <c r="AA82" s="12">
        <v>0</v>
      </c>
      <c r="AB82" s="12">
        <v>0</v>
      </c>
      <c r="AF82" s="49">
        <v>40.43</v>
      </c>
      <c r="AG82" s="12">
        <v>0</v>
      </c>
      <c r="AI82" s="12">
        <v>2</v>
      </c>
      <c r="AJ82" s="12">
        <v>1</v>
      </c>
      <c r="AK82" s="12">
        <v>1</v>
      </c>
      <c r="AL82" s="12" t="s">
        <v>420</v>
      </c>
      <c r="AM82" s="12">
        <v>0</v>
      </c>
      <c r="AS82" s="12">
        <v>1</v>
      </c>
      <c r="AW82" s="12">
        <v>37.799999999999997</v>
      </c>
      <c r="AY82" s="12">
        <v>100</v>
      </c>
      <c r="AZ82" s="12">
        <v>50</v>
      </c>
      <c r="BA82" s="12">
        <v>8.8000000000000007</v>
      </c>
      <c r="BB82" s="12">
        <v>1</v>
      </c>
      <c r="BC82" s="12">
        <v>1</v>
      </c>
      <c r="BD82" s="12">
        <v>0</v>
      </c>
      <c r="BE82" s="12">
        <v>1</v>
      </c>
      <c r="BF82" s="12">
        <v>1</v>
      </c>
      <c r="BH82" s="12">
        <v>360</v>
      </c>
      <c r="BI82" s="12">
        <v>3000</v>
      </c>
      <c r="BL82" s="12">
        <v>0</v>
      </c>
      <c r="BM82" s="12">
        <v>0</v>
      </c>
      <c r="BV82" s="12">
        <v>8</v>
      </c>
      <c r="BY82" s="12">
        <v>9</v>
      </c>
      <c r="CB82" s="12" t="s">
        <v>217</v>
      </c>
      <c r="CC82" s="12">
        <v>0</v>
      </c>
      <c r="CE82" s="12">
        <v>0</v>
      </c>
      <c r="CF82" s="12" t="s">
        <v>238</v>
      </c>
      <c r="DC82" s="12">
        <v>0</v>
      </c>
      <c r="DD82" s="12">
        <v>19.5</v>
      </c>
      <c r="DE82" s="12">
        <v>80.5</v>
      </c>
      <c r="DF82" s="12">
        <v>0</v>
      </c>
      <c r="DG82" s="12">
        <v>1</v>
      </c>
      <c r="DH82" s="12">
        <v>1</v>
      </c>
      <c r="DI82" s="12">
        <v>621</v>
      </c>
      <c r="DJ82" s="12">
        <v>24840</v>
      </c>
      <c r="DK82" s="12">
        <v>1</v>
      </c>
      <c r="DL82" s="12">
        <v>1</v>
      </c>
      <c r="DM82" s="12">
        <v>856</v>
      </c>
      <c r="DN82" s="12">
        <v>34240</v>
      </c>
      <c r="DO82" s="12">
        <v>1</v>
      </c>
      <c r="DP82" s="12">
        <v>1</v>
      </c>
      <c r="DQ82" s="12">
        <v>115</v>
      </c>
      <c r="DR82" s="12">
        <v>4600</v>
      </c>
      <c r="DS82" s="12">
        <v>1</v>
      </c>
      <c r="DT82" s="12">
        <v>1</v>
      </c>
      <c r="DU82" s="12">
        <v>150</v>
      </c>
      <c r="DV82" s="12">
        <v>6000</v>
      </c>
      <c r="DW82" s="12">
        <v>1</v>
      </c>
      <c r="DX82" s="12">
        <v>1</v>
      </c>
      <c r="DY82" s="12">
        <v>666</v>
      </c>
      <c r="DZ82" s="12">
        <v>9000</v>
      </c>
      <c r="EA82" s="12">
        <v>7.4</v>
      </c>
      <c r="EB82" s="12">
        <v>1</v>
      </c>
      <c r="EC82" s="12">
        <v>1</v>
      </c>
      <c r="ED82" s="12">
        <v>559</v>
      </c>
      <c r="EE82" s="12">
        <v>9000</v>
      </c>
      <c r="EF82" s="12">
        <v>6.2</v>
      </c>
      <c r="EG82" s="12">
        <v>8</v>
      </c>
      <c r="EH82" s="12">
        <v>89</v>
      </c>
      <c r="EI82" s="12">
        <v>3</v>
      </c>
      <c r="EJ82" s="12">
        <v>0</v>
      </c>
      <c r="EK82" s="12">
        <v>6</v>
      </c>
      <c r="EL82" s="12">
        <v>85</v>
      </c>
      <c r="EM82" s="12">
        <v>9</v>
      </c>
      <c r="EN82" s="12">
        <v>0</v>
      </c>
      <c r="EO82" s="12">
        <v>0</v>
      </c>
      <c r="ET82" s="12">
        <v>0</v>
      </c>
      <c r="EU82" s="12">
        <v>37</v>
      </c>
      <c r="EV82" s="12">
        <v>63</v>
      </c>
      <c r="EW82" s="12">
        <v>0</v>
      </c>
      <c r="EX82" s="12">
        <v>0</v>
      </c>
      <c r="FC82" s="12">
        <v>0</v>
      </c>
      <c r="FD82" s="12">
        <v>41</v>
      </c>
      <c r="FE82" s="12">
        <v>59</v>
      </c>
      <c r="FF82" s="12">
        <v>0</v>
      </c>
      <c r="FZ82" s="12">
        <v>3</v>
      </c>
    </row>
    <row r="83" spans="1:182" x14ac:dyDescent="0.2">
      <c r="A83" s="12">
        <v>1</v>
      </c>
      <c r="B83" s="5">
        <v>82</v>
      </c>
      <c r="C83" s="12" t="s">
        <v>421</v>
      </c>
      <c r="D83" s="8">
        <v>76653.60501567398</v>
      </c>
      <c r="E83" s="8">
        <v>8883.6828309305365</v>
      </c>
      <c r="F83" s="8">
        <v>200087.28458313926</v>
      </c>
      <c r="G83" s="6"/>
      <c r="H83" s="6"/>
      <c r="I83" s="6"/>
      <c r="J83" s="6">
        <v>219125.2144082333</v>
      </c>
      <c r="K83" s="6">
        <v>947200.77220077219</v>
      </c>
      <c r="L83" s="6">
        <v>65636.883728756511</v>
      </c>
      <c r="M83" s="6"/>
      <c r="N83" s="13">
        <v>239.28830791575891</v>
      </c>
      <c r="O83" s="12">
        <v>1</v>
      </c>
      <c r="P83">
        <v>21</v>
      </c>
      <c r="Q83" s="12">
        <v>2</v>
      </c>
      <c r="R83" s="12">
        <v>10</v>
      </c>
      <c r="S83" s="12">
        <v>4</v>
      </c>
      <c r="W83" s="12">
        <v>0</v>
      </c>
      <c r="X83" s="12">
        <v>0</v>
      </c>
      <c r="Y83" s="12">
        <v>2</v>
      </c>
      <c r="Z83" s="12" t="s">
        <v>258</v>
      </c>
      <c r="AA83" s="12">
        <v>2</v>
      </c>
      <c r="AB83" s="12">
        <v>24</v>
      </c>
      <c r="AC83" s="12">
        <v>2</v>
      </c>
      <c r="AD83" s="12">
        <v>1</v>
      </c>
      <c r="AF83" s="49">
        <v>41.29</v>
      </c>
      <c r="AG83" s="12">
        <v>0</v>
      </c>
      <c r="AI83" s="12">
        <v>1</v>
      </c>
      <c r="AJ83" s="12">
        <v>1</v>
      </c>
      <c r="AK83" s="12">
        <v>0</v>
      </c>
      <c r="AM83" s="12">
        <v>0</v>
      </c>
      <c r="BC83" s="12">
        <v>0</v>
      </c>
      <c r="BD83" s="12">
        <v>1</v>
      </c>
      <c r="BE83" s="12">
        <v>1</v>
      </c>
      <c r="BF83" s="12">
        <v>2</v>
      </c>
      <c r="BH83" s="12">
        <v>520</v>
      </c>
      <c r="BI83" s="12">
        <v>3360</v>
      </c>
      <c r="BL83" s="12">
        <v>0</v>
      </c>
      <c r="BM83" s="12">
        <v>0</v>
      </c>
      <c r="BV83" s="12">
        <v>9</v>
      </c>
      <c r="BY83" s="12">
        <v>9</v>
      </c>
      <c r="CB83" s="12" t="s">
        <v>217</v>
      </c>
      <c r="CC83" s="12">
        <v>0</v>
      </c>
      <c r="CE83" s="12">
        <v>0</v>
      </c>
      <c r="CF83" s="12" t="s">
        <v>238</v>
      </c>
      <c r="DC83" s="12" t="s">
        <v>355</v>
      </c>
      <c r="DO83" s="12">
        <v>0</v>
      </c>
      <c r="DS83" s="12">
        <v>0</v>
      </c>
      <c r="DW83" s="12">
        <v>0</v>
      </c>
      <c r="EB83" s="12">
        <v>0</v>
      </c>
      <c r="EG83" s="12">
        <v>1</v>
      </c>
      <c r="EH83" s="12">
        <v>70</v>
      </c>
      <c r="EI83" s="12">
        <v>29</v>
      </c>
      <c r="EJ83" s="12">
        <v>0</v>
      </c>
      <c r="EK83" s="12">
        <v>0</v>
      </c>
      <c r="EL83" s="12">
        <v>62</v>
      </c>
      <c r="EM83" s="12">
        <v>38</v>
      </c>
      <c r="EN83" s="12">
        <v>0</v>
      </c>
      <c r="EO83" s="12">
        <v>0</v>
      </c>
      <c r="ET83" s="12">
        <v>0</v>
      </c>
      <c r="EU83" s="12">
        <v>37</v>
      </c>
      <c r="EV83" s="12">
        <v>60</v>
      </c>
      <c r="EW83" s="12">
        <v>3</v>
      </c>
      <c r="EX83" s="12">
        <v>0</v>
      </c>
      <c r="FC83" s="12">
        <v>0</v>
      </c>
      <c r="FD83" s="12">
        <v>34</v>
      </c>
      <c r="FE83" s="12">
        <v>64</v>
      </c>
      <c r="FF83" s="12">
        <v>2</v>
      </c>
      <c r="FZ83" s="12">
        <v>0</v>
      </c>
    </row>
    <row r="84" spans="1:182" x14ac:dyDescent="0.2">
      <c r="A84" s="12">
        <v>1</v>
      </c>
      <c r="B84" s="5">
        <v>83</v>
      </c>
      <c r="C84" s="12" t="s">
        <v>422</v>
      </c>
      <c r="G84" s="6"/>
      <c r="H84" s="6"/>
      <c r="I84" s="6"/>
      <c r="J84" s="6">
        <v>169168.09605488851</v>
      </c>
      <c r="K84" s="6">
        <v>463416.98841698846</v>
      </c>
      <c r="L84" s="6">
        <v>115443.37876493353</v>
      </c>
      <c r="M84" s="6"/>
      <c r="N84" s="6"/>
      <c r="O84" s="12">
        <v>1</v>
      </c>
      <c r="P84">
        <v>29</v>
      </c>
      <c r="Q84" s="12">
        <v>6</v>
      </c>
      <c r="R84" s="12">
        <v>12</v>
      </c>
      <c r="S84" s="12">
        <v>4</v>
      </c>
      <c r="X84" s="12">
        <v>0</v>
      </c>
      <c r="Y84" s="12">
        <v>1</v>
      </c>
      <c r="Z84" s="12" t="s">
        <v>297</v>
      </c>
      <c r="AA84" s="12">
        <v>1</v>
      </c>
      <c r="AB84" s="12">
        <f>6*12</f>
        <v>72</v>
      </c>
      <c r="AC84" s="12">
        <v>1</v>
      </c>
      <c r="AD84" s="12">
        <v>1</v>
      </c>
      <c r="AE84" s="12">
        <v>3</v>
      </c>
      <c r="AF84" s="49">
        <v>39.86</v>
      </c>
      <c r="AG84" s="12">
        <v>0</v>
      </c>
      <c r="AI84" s="12">
        <v>2</v>
      </c>
      <c r="AJ84" s="12">
        <v>1</v>
      </c>
      <c r="AM84" s="12">
        <v>0</v>
      </c>
      <c r="AS84" s="12">
        <v>1</v>
      </c>
      <c r="AT84" s="12">
        <v>1</v>
      </c>
      <c r="AU84" s="12">
        <v>85</v>
      </c>
      <c r="AV84" s="12">
        <v>165</v>
      </c>
      <c r="AW84" s="12">
        <v>37.5</v>
      </c>
      <c r="AY84" s="12">
        <v>120</v>
      </c>
      <c r="AZ84" s="12">
        <v>60</v>
      </c>
      <c r="BA84" s="12">
        <v>10.199999999999999</v>
      </c>
      <c r="BB84" s="12">
        <v>0</v>
      </c>
      <c r="BC84" s="12">
        <v>1</v>
      </c>
      <c r="BD84" s="12">
        <v>0</v>
      </c>
      <c r="BE84" s="12">
        <v>1</v>
      </c>
      <c r="BF84" s="12">
        <v>1</v>
      </c>
      <c r="BH84" s="12">
        <v>545</v>
      </c>
      <c r="BI84" s="12">
        <v>3200</v>
      </c>
      <c r="BL84" s="12">
        <v>0</v>
      </c>
      <c r="BM84" s="12">
        <v>0</v>
      </c>
      <c r="BP84" s="12">
        <v>37</v>
      </c>
      <c r="BS84" s="12">
        <v>55</v>
      </c>
      <c r="BY84" s="12">
        <v>9</v>
      </c>
      <c r="CB84" s="12" t="s">
        <v>217</v>
      </c>
      <c r="CC84" s="12">
        <v>0</v>
      </c>
      <c r="CE84" s="12">
        <v>0</v>
      </c>
      <c r="CF84" s="12" t="s">
        <v>340</v>
      </c>
      <c r="DC84" s="12">
        <v>0</v>
      </c>
      <c r="DD84" s="12">
        <v>34</v>
      </c>
      <c r="DE84" s="12">
        <v>64</v>
      </c>
      <c r="DF84" s="12">
        <v>2</v>
      </c>
      <c r="DG84" s="12">
        <v>1</v>
      </c>
      <c r="DH84" s="12">
        <v>1</v>
      </c>
      <c r="DI84" s="12">
        <v>103</v>
      </c>
      <c r="DJ84" s="12">
        <v>4120</v>
      </c>
      <c r="DK84" s="12">
        <v>1</v>
      </c>
      <c r="DL84" s="12">
        <v>1</v>
      </c>
      <c r="DM84" s="12">
        <v>112</v>
      </c>
      <c r="DN84" s="12">
        <v>4480</v>
      </c>
      <c r="DO84" s="12">
        <v>1</v>
      </c>
      <c r="DP84" s="12">
        <v>1</v>
      </c>
      <c r="DQ84" s="12">
        <v>2</v>
      </c>
      <c r="DR84" s="12">
        <v>80</v>
      </c>
      <c r="DS84" s="12">
        <v>1</v>
      </c>
      <c r="DT84" s="12">
        <v>1</v>
      </c>
      <c r="DU84" s="12">
        <v>3</v>
      </c>
      <c r="DV84" s="12">
        <v>120</v>
      </c>
      <c r="DW84" s="12">
        <v>1</v>
      </c>
      <c r="DX84" s="12">
        <v>1</v>
      </c>
      <c r="DY84" s="12">
        <v>500</v>
      </c>
      <c r="DZ84" s="12">
        <v>9000</v>
      </c>
      <c r="EA84" s="12">
        <v>5.56</v>
      </c>
      <c r="EB84" s="12">
        <v>1</v>
      </c>
      <c r="EC84" s="12">
        <v>1</v>
      </c>
      <c r="ED84" s="12">
        <v>463</v>
      </c>
      <c r="EE84" s="12">
        <v>9000</v>
      </c>
      <c r="EF84" s="12">
        <v>5.14</v>
      </c>
      <c r="EG84" s="12">
        <v>6</v>
      </c>
      <c r="EH84" s="12">
        <v>28</v>
      </c>
      <c r="EI84" s="12">
        <v>63</v>
      </c>
      <c r="EJ84" s="12">
        <v>3</v>
      </c>
      <c r="EK84" s="12">
        <v>4</v>
      </c>
      <c r="EL84" s="12">
        <v>31</v>
      </c>
      <c r="EM84" s="12">
        <v>64</v>
      </c>
      <c r="EN84" s="12">
        <v>1</v>
      </c>
      <c r="EO84" s="12">
        <v>0</v>
      </c>
      <c r="ET84" s="12">
        <v>0</v>
      </c>
      <c r="EU84" s="12">
        <v>44</v>
      </c>
      <c r="EV84" s="12">
        <v>54</v>
      </c>
      <c r="EW84" s="12">
        <v>2</v>
      </c>
      <c r="EX84" s="12">
        <v>0</v>
      </c>
      <c r="FC84" s="12">
        <v>0</v>
      </c>
      <c r="FD84" s="12">
        <v>41</v>
      </c>
      <c r="FE84" s="12">
        <v>56</v>
      </c>
      <c r="FF84" s="12">
        <v>3</v>
      </c>
      <c r="FZ84" s="12">
        <v>1</v>
      </c>
    </row>
    <row r="85" spans="1:182" x14ac:dyDescent="0.2">
      <c r="A85" s="12">
        <v>1</v>
      </c>
      <c r="B85" s="12">
        <v>84</v>
      </c>
      <c r="C85" s="12" t="s">
        <v>423</v>
      </c>
      <c r="G85" s="6"/>
      <c r="H85" s="6"/>
      <c r="I85" s="6"/>
      <c r="J85" s="6">
        <v>227058.31903945113</v>
      </c>
      <c r="K85" s="6">
        <v>1332673.7451737451</v>
      </c>
      <c r="L85" s="6">
        <v>371542.99175500585</v>
      </c>
      <c r="M85" s="6"/>
      <c r="O85" s="12">
        <v>1</v>
      </c>
      <c r="P85">
        <v>29</v>
      </c>
      <c r="Q85" s="12">
        <v>1</v>
      </c>
      <c r="R85" s="12">
        <v>16</v>
      </c>
      <c r="S85" s="12">
        <v>3</v>
      </c>
      <c r="W85" s="12">
        <v>0</v>
      </c>
      <c r="X85" s="12">
        <v>0</v>
      </c>
      <c r="Y85" s="12">
        <v>1</v>
      </c>
      <c r="Z85" s="12" t="s">
        <v>297</v>
      </c>
      <c r="AA85" s="12">
        <v>1</v>
      </c>
      <c r="AB85" s="12">
        <v>24</v>
      </c>
      <c r="AC85" s="12">
        <v>1</v>
      </c>
      <c r="AD85" s="12">
        <v>1</v>
      </c>
      <c r="AE85" s="12">
        <v>2</v>
      </c>
      <c r="AF85" s="49">
        <v>40.86</v>
      </c>
      <c r="AG85" s="12">
        <v>0</v>
      </c>
      <c r="AI85" s="12">
        <v>2</v>
      </c>
      <c r="AJ85" s="12">
        <v>1</v>
      </c>
      <c r="AK85" s="12">
        <v>0</v>
      </c>
      <c r="AM85" s="12">
        <v>0</v>
      </c>
      <c r="AS85" s="12">
        <v>1</v>
      </c>
      <c r="AT85" s="12">
        <v>1</v>
      </c>
      <c r="AU85" s="12">
        <v>69</v>
      </c>
      <c r="AV85" s="12">
        <v>167</v>
      </c>
      <c r="AW85" s="12">
        <v>37.5</v>
      </c>
      <c r="AY85" s="12">
        <v>114</v>
      </c>
      <c r="AZ85" s="12">
        <v>71</v>
      </c>
      <c r="BC85" s="12">
        <v>0</v>
      </c>
      <c r="BD85" s="12">
        <v>0</v>
      </c>
      <c r="BE85" s="12">
        <v>1</v>
      </c>
      <c r="BF85" s="12">
        <v>1</v>
      </c>
      <c r="BH85" s="12">
        <v>740</v>
      </c>
      <c r="BI85" s="12">
        <v>3480</v>
      </c>
      <c r="BL85" s="12">
        <v>0</v>
      </c>
      <c r="BM85" s="12">
        <v>0</v>
      </c>
      <c r="BP85" s="12">
        <v>32</v>
      </c>
      <c r="BS85" s="12">
        <v>50</v>
      </c>
      <c r="BY85" s="12">
        <v>8</v>
      </c>
      <c r="CB85" s="12" t="s">
        <v>217</v>
      </c>
      <c r="CC85" s="12">
        <v>0</v>
      </c>
      <c r="CE85" s="12">
        <v>0</v>
      </c>
      <c r="CF85" s="12" t="s">
        <v>340</v>
      </c>
      <c r="DC85" s="12" t="s">
        <v>355</v>
      </c>
      <c r="DO85" s="12">
        <v>0</v>
      </c>
      <c r="DS85" s="12">
        <v>0</v>
      </c>
      <c r="DX85" s="12">
        <v>0</v>
      </c>
      <c r="EB85" s="12">
        <v>0</v>
      </c>
      <c r="EG85" s="12">
        <v>3</v>
      </c>
      <c r="EH85" s="12">
        <v>65</v>
      </c>
      <c r="EI85" s="12">
        <v>32</v>
      </c>
      <c r="EJ85" s="12">
        <v>0</v>
      </c>
      <c r="EK85" s="12">
        <v>2</v>
      </c>
      <c r="EL85" s="12">
        <v>60</v>
      </c>
      <c r="EM85" s="12">
        <v>38</v>
      </c>
      <c r="EN85" s="12">
        <v>0</v>
      </c>
      <c r="EO85" s="12">
        <v>0</v>
      </c>
      <c r="ET85" s="12">
        <v>0</v>
      </c>
      <c r="EU85" s="12">
        <v>60</v>
      </c>
      <c r="EV85" s="12">
        <v>40</v>
      </c>
      <c r="EW85" s="12">
        <v>0</v>
      </c>
      <c r="EX85" s="12">
        <v>0</v>
      </c>
      <c r="FC85" s="12">
        <v>0</v>
      </c>
      <c r="FD85" s="12">
        <v>48</v>
      </c>
      <c r="FE85" s="12">
        <v>52</v>
      </c>
      <c r="FF85" s="12">
        <v>0</v>
      </c>
      <c r="FZ85" s="12">
        <v>0</v>
      </c>
    </row>
    <row r="86" spans="1:182" x14ac:dyDescent="0.2">
      <c r="A86" s="12">
        <v>1</v>
      </c>
      <c r="B86" s="12">
        <v>85</v>
      </c>
      <c r="C86" s="12" t="s">
        <v>424</v>
      </c>
      <c r="G86" s="6"/>
      <c r="H86" s="6"/>
      <c r="I86" s="6"/>
      <c r="J86" s="6">
        <v>242710.12006861065</v>
      </c>
      <c r="K86" s="6">
        <v>1805501.9305019304</v>
      </c>
      <c r="L86" s="6">
        <v>434390.03870099271</v>
      </c>
      <c r="O86" s="12">
        <v>1</v>
      </c>
      <c r="P86">
        <v>30</v>
      </c>
      <c r="Q86" s="12">
        <v>6</v>
      </c>
      <c r="R86" s="12">
        <v>6</v>
      </c>
      <c r="S86" s="12">
        <v>4</v>
      </c>
      <c r="W86" s="12">
        <v>0</v>
      </c>
      <c r="X86" s="12">
        <v>0</v>
      </c>
      <c r="Y86" s="12">
        <v>2</v>
      </c>
      <c r="Z86" s="12" t="s">
        <v>258</v>
      </c>
      <c r="AA86" s="12">
        <v>2</v>
      </c>
      <c r="AB86" s="12">
        <v>48</v>
      </c>
      <c r="AC86" s="12">
        <v>1</v>
      </c>
      <c r="AD86" s="12">
        <v>0</v>
      </c>
      <c r="AE86" s="12">
        <v>3</v>
      </c>
      <c r="AF86" s="51">
        <v>40.71</v>
      </c>
      <c r="AG86" s="12">
        <v>0</v>
      </c>
      <c r="AI86" s="12">
        <v>2</v>
      </c>
      <c r="AJ86" s="12">
        <v>0</v>
      </c>
      <c r="AK86" s="12">
        <v>0</v>
      </c>
      <c r="AM86" s="12">
        <v>1</v>
      </c>
      <c r="AP86" s="12">
        <v>1</v>
      </c>
      <c r="AQ86" s="12" t="s">
        <v>425</v>
      </c>
      <c r="AR86" s="12" t="s">
        <v>426</v>
      </c>
      <c r="AS86" s="12">
        <v>1</v>
      </c>
      <c r="AT86" s="12">
        <v>1</v>
      </c>
      <c r="AU86" s="12">
        <v>60</v>
      </c>
      <c r="AW86" s="12">
        <v>37.9</v>
      </c>
      <c r="AY86" s="12">
        <v>110</v>
      </c>
      <c r="AZ86" s="12">
        <v>80</v>
      </c>
      <c r="BA86" s="12">
        <v>10.6</v>
      </c>
      <c r="BB86" s="12">
        <v>0</v>
      </c>
      <c r="BC86" s="12">
        <v>1</v>
      </c>
      <c r="BD86" s="12">
        <v>0</v>
      </c>
      <c r="BE86" s="12">
        <v>1</v>
      </c>
      <c r="BF86" s="12">
        <v>1</v>
      </c>
      <c r="BH86" s="12">
        <v>890</v>
      </c>
      <c r="BI86" s="12">
        <v>3300</v>
      </c>
      <c r="BL86" s="12">
        <v>0</v>
      </c>
      <c r="BM86" s="12">
        <v>0</v>
      </c>
      <c r="BP86" s="12">
        <v>36</v>
      </c>
      <c r="BS86" s="12">
        <v>51</v>
      </c>
      <c r="BY86" s="12">
        <v>7</v>
      </c>
      <c r="CB86" s="12" t="s">
        <v>217</v>
      </c>
      <c r="CC86" s="12">
        <v>0</v>
      </c>
      <c r="CE86" s="12">
        <v>0</v>
      </c>
      <c r="CF86" s="12" t="s">
        <v>340</v>
      </c>
      <c r="DC86" s="12">
        <v>0</v>
      </c>
      <c r="DD86" s="12">
        <v>27</v>
      </c>
      <c r="DE86" s="12">
        <v>73</v>
      </c>
      <c r="DF86" s="12">
        <v>0</v>
      </c>
      <c r="DG86" s="12">
        <v>1</v>
      </c>
      <c r="DH86" s="12">
        <v>1</v>
      </c>
      <c r="DI86" s="12">
        <v>4</v>
      </c>
      <c r="DJ86" s="12">
        <v>160</v>
      </c>
      <c r="DK86" s="12">
        <v>1</v>
      </c>
      <c r="DL86" s="12">
        <v>1</v>
      </c>
      <c r="DM86" s="12">
        <v>3</v>
      </c>
      <c r="DN86" s="12">
        <v>120</v>
      </c>
      <c r="DO86" s="12">
        <v>1</v>
      </c>
      <c r="DP86" s="12">
        <v>1</v>
      </c>
      <c r="DQ86" s="12">
        <v>3</v>
      </c>
      <c r="DR86" s="12">
        <v>120</v>
      </c>
      <c r="DS86" s="12">
        <v>1</v>
      </c>
      <c r="DT86" s="12">
        <v>1</v>
      </c>
      <c r="DU86" s="12">
        <v>5</v>
      </c>
      <c r="DV86" s="12">
        <v>200</v>
      </c>
      <c r="DW86" s="12">
        <v>1</v>
      </c>
      <c r="DX86" s="12">
        <v>1</v>
      </c>
      <c r="DY86" s="12">
        <v>84</v>
      </c>
      <c r="DZ86" s="12">
        <v>9000</v>
      </c>
      <c r="EA86" s="12">
        <v>0.09</v>
      </c>
      <c r="EB86" s="12">
        <v>1</v>
      </c>
      <c r="EC86" s="12">
        <v>1</v>
      </c>
      <c r="ED86" s="12">
        <v>101</v>
      </c>
      <c r="EE86" s="12">
        <v>9000</v>
      </c>
      <c r="EF86" s="12">
        <v>1.1200000000000001</v>
      </c>
      <c r="EG86" s="12">
        <v>4</v>
      </c>
      <c r="EH86" s="12">
        <v>68</v>
      </c>
      <c r="EI86" s="12">
        <v>28</v>
      </c>
      <c r="EJ86" s="12">
        <v>0</v>
      </c>
      <c r="EK86" s="12">
        <v>7</v>
      </c>
      <c r="EL86" s="12">
        <v>60</v>
      </c>
      <c r="EM86" s="12">
        <v>33</v>
      </c>
      <c r="EN86" s="12">
        <v>0</v>
      </c>
      <c r="EO86" s="12">
        <v>0</v>
      </c>
      <c r="ET86" s="12">
        <v>0</v>
      </c>
      <c r="EU86" s="12">
        <v>50</v>
      </c>
      <c r="EV86" s="12">
        <v>50</v>
      </c>
      <c r="EW86" s="12">
        <v>0</v>
      </c>
      <c r="EX86" s="12">
        <v>0</v>
      </c>
      <c r="FC86" s="12">
        <v>0</v>
      </c>
      <c r="FD86" s="12">
        <v>54</v>
      </c>
      <c r="FE86" s="12">
        <v>46</v>
      </c>
      <c r="FF86" s="12">
        <v>0</v>
      </c>
      <c r="FZ86" s="12">
        <v>0</v>
      </c>
    </row>
    <row r="87" spans="1:182" x14ac:dyDescent="0.2">
      <c r="A87" s="12">
        <v>1</v>
      </c>
      <c r="B87" s="5">
        <v>86</v>
      </c>
      <c r="C87" s="12" t="s">
        <v>427</v>
      </c>
      <c r="D87" s="6"/>
      <c r="E87" s="6"/>
      <c r="F87" s="6"/>
      <c r="G87" s="6"/>
      <c r="H87" s="6"/>
      <c r="I87" s="6"/>
      <c r="J87" s="6">
        <v>269939.96569468267</v>
      </c>
      <c r="K87" s="6">
        <v>1391167.9536679536</v>
      </c>
      <c r="L87" s="6">
        <v>95588.086824835947</v>
      </c>
      <c r="O87" s="12">
        <v>1</v>
      </c>
      <c r="P87">
        <v>29</v>
      </c>
      <c r="Q87" s="12">
        <v>2</v>
      </c>
      <c r="R87" s="12">
        <v>11</v>
      </c>
      <c r="S87" s="12">
        <v>4</v>
      </c>
      <c r="W87" s="12">
        <v>0</v>
      </c>
      <c r="X87" s="12">
        <v>1</v>
      </c>
      <c r="Y87" s="12">
        <v>3</v>
      </c>
      <c r="Z87" s="12" t="s">
        <v>248</v>
      </c>
      <c r="AA87" s="12">
        <v>3</v>
      </c>
      <c r="AB87" s="12">
        <v>48</v>
      </c>
      <c r="AC87" s="12">
        <v>4</v>
      </c>
      <c r="AD87" s="12">
        <v>1</v>
      </c>
      <c r="AE87" s="12">
        <v>2</v>
      </c>
      <c r="AF87" s="50">
        <v>40.57</v>
      </c>
      <c r="AG87" s="12">
        <v>0</v>
      </c>
      <c r="AI87" s="12">
        <v>2</v>
      </c>
      <c r="AJ87" s="12">
        <v>1</v>
      </c>
      <c r="AM87" s="12">
        <v>1</v>
      </c>
      <c r="AP87" s="40">
        <v>1</v>
      </c>
      <c r="AQ87" s="12" t="s">
        <v>428</v>
      </c>
      <c r="AR87" s="12" t="s">
        <v>426</v>
      </c>
      <c r="AS87" s="12">
        <v>1</v>
      </c>
      <c r="AW87" s="12">
        <v>35.799999999999997</v>
      </c>
      <c r="BA87" s="12">
        <v>14.3</v>
      </c>
      <c r="BB87" s="12">
        <v>0</v>
      </c>
      <c r="BC87" s="12">
        <v>0</v>
      </c>
      <c r="BD87" s="12">
        <v>0</v>
      </c>
      <c r="BE87" s="12">
        <v>1</v>
      </c>
      <c r="BF87" s="12">
        <v>1</v>
      </c>
      <c r="BH87" s="12">
        <v>480</v>
      </c>
      <c r="BI87" s="12">
        <v>3050</v>
      </c>
      <c r="BL87" s="12">
        <v>0</v>
      </c>
      <c r="BM87" s="12">
        <v>0</v>
      </c>
      <c r="BP87" s="12">
        <v>32</v>
      </c>
      <c r="BS87" s="12">
        <v>43</v>
      </c>
      <c r="BV87" s="12">
        <v>9</v>
      </c>
      <c r="BY87" s="12">
        <v>10</v>
      </c>
      <c r="CB87" s="12" t="s">
        <v>217</v>
      </c>
      <c r="CC87" s="12">
        <v>0</v>
      </c>
      <c r="CE87" s="12">
        <v>0</v>
      </c>
      <c r="CF87" s="12" t="s">
        <v>223</v>
      </c>
      <c r="DC87" s="12">
        <v>0</v>
      </c>
      <c r="DD87" s="12">
        <v>16</v>
      </c>
      <c r="DE87" s="12">
        <v>84</v>
      </c>
      <c r="DF87" s="12">
        <v>0</v>
      </c>
      <c r="DG87" s="12">
        <v>0</v>
      </c>
      <c r="DK87" s="12">
        <v>0</v>
      </c>
      <c r="DO87" s="12">
        <v>0</v>
      </c>
      <c r="DS87" s="12">
        <v>0</v>
      </c>
      <c r="DW87" s="12">
        <v>0</v>
      </c>
      <c r="EB87" s="12">
        <v>0</v>
      </c>
      <c r="EG87" s="12">
        <v>4</v>
      </c>
      <c r="EH87" s="12">
        <v>88</v>
      </c>
      <c r="EI87" s="12">
        <v>8</v>
      </c>
      <c r="EJ87" s="12">
        <v>0</v>
      </c>
      <c r="EK87" s="12">
        <v>2</v>
      </c>
      <c r="EL87" s="12">
        <v>91</v>
      </c>
      <c r="EM87" s="12">
        <v>7</v>
      </c>
      <c r="EN87" s="12">
        <v>0</v>
      </c>
      <c r="EO87" s="12">
        <v>0</v>
      </c>
      <c r="ET87" s="12">
        <v>0</v>
      </c>
      <c r="EU87" s="12">
        <v>45</v>
      </c>
      <c r="EV87" s="12">
        <v>54</v>
      </c>
      <c r="EW87" s="12">
        <v>1</v>
      </c>
      <c r="EX87" s="12">
        <v>0</v>
      </c>
      <c r="FC87" s="12">
        <v>0</v>
      </c>
      <c r="FD87" s="12">
        <v>47</v>
      </c>
      <c r="FE87" s="12">
        <v>51</v>
      </c>
      <c r="FF87" s="12">
        <v>2</v>
      </c>
      <c r="FZ87" s="12">
        <v>2</v>
      </c>
    </row>
    <row r="88" spans="1:182" x14ac:dyDescent="0.2">
      <c r="A88" s="12">
        <v>1</v>
      </c>
      <c r="B88" s="5">
        <v>87</v>
      </c>
      <c r="C88" s="12" t="s">
        <v>429</v>
      </c>
      <c r="D88" s="6"/>
      <c r="E88" s="6"/>
      <c r="F88" s="6"/>
      <c r="G88" s="6"/>
      <c r="H88" s="6"/>
      <c r="I88" s="6"/>
      <c r="J88" s="6">
        <v>250857.63293310464</v>
      </c>
      <c r="K88" s="6">
        <v>992471.04247104248</v>
      </c>
      <c r="L88" s="6">
        <v>159865.38785125356</v>
      </c>
      <c r="O88" s="12">
        <v>1</v>
      </c>
      <c r="P88">
        <v>31</v>
      </c>
      <c r="Q88" s="12">
        <v>1</v>
      </c>
      <c r="R88" s="12">
        <v>15</v>
      </c>
      <c r="S88" s="12">
        <v>4</v>
      </c>
      <c r="W88" s="12">
        <v>0</v>
      </c>
      <c r="X88" s="12">
        <v>0</v>
      </c>
      <c r="Y88" s="12">
        <v>3</v>
      </c>
      <c r="Z88" s="12" t="s">
        <v>430</v>
      </c>
      <c r="AA88" s="12">
        <v>2</v>
      </c>
      <c r="AC88" s="12">
        <v>3</v>
      </c>
      <c r="AD88" s="12">
        <v>0</v>
      </c>
      <c r="AE88" s="12">
        <v>3</v>
      </c>
      <c r="AF88" s="44">
        <v>38</v>
      </c>
      <c r="AG88" s="12">
        <v>9</v>
      </c>
      <c r="AH88" s="12" t="s">
        <v>431</v>
      </c>
      <c r="AI88" s="12">
        <v>3</v>
      </c>
      <c r="AJ88" s="12">
        <v>0</v>
      </c>
      <c r="AK88" s="12">
        <v>1</v>
      </c>
      <c r="AM88" s="12">
        <v>0</v>
      </c>
      <c r="AS88" s="12">
        <v>1</v>
      </c>
      <c r="AT88" s="12">
        <v>1</v>
      </c>
      <c r="AU88" s="12">
        <v>74</v>
      </c>
      <c r="AV88" s="12">
        <v>156</v>
      </c>
      <c r="BA88" s="12">
        <v>15.9</v>
      </c>
      <c r="BB88" s="12">
        <v>0</v>
      </c>
      <c r="BC88" s="12">
        <v>1</v>
      </c>
      <c r="BD88" s="12">
        <v>0</v>
      </c>
      <c r="BE88" s="12">
        <v>1</v>
      </c>
      <c r="BF88" s="12">
        <v>1</v>
      </c>
      <c r="BH88" s="12">
        <v>770</v>
      </c>
      <c r="BI88" s="12">
        <v>3600</v>
      </c>
      <c r="BL88" s="12">
        <v>0</v>
      </c>
      <c r="BM88" s="12">
        <v>0</v>
      </c>
      <c r="BV88" s="12">
        <v>9</v>
      </c>
      <c r="BY88" s="12">
        <v>9</v>
      </c>
      <c r="CB88" s="12" t="s">
        <v>217</v>
      </c>
      <c r="CC88" s="12">
        <v>0</v>
      </c>
      <c r="CE88" s="12">
        <v>0</v>
      </c>
      <c r="CF88" s="12" t="s">
        <v>340</v>
      </c>
      <c r="DC88" s="12">
        <v>0</v>
      </c>
      <c r="DD88" s="12">
        <v>19.5</v>
      </c>
      <c r="DE88" s="12">
        <v>80.5</v>
      </c>
      <c r="DF88" s="12">
        <v>0</v>
      </c>
      <c r="DG88" s="12">
        <v>1</v>
      </c>
      <c r="DH88" s="12">
        <v>1</v>
      </c>
      <c r="DI88" s="12">
        <v>15</v>
      </c>
      <c r="DJ88" s="12">
        <v>600</v>
      </c>
      <c r="DK88" s="12">
        <v>1</v>
      </c>
      <c r="DL88" s="12">
        <v>1</v>
      </c>
      <c r="DM88" s="12">
        <v>13</v>
      </c>
      <c r="DN88" s="12">
        <v>520</v>
      </c>
      <c r="DO88" s="12">
        <v>1</v>
      </c>
      <c r="DP88" s="12">
        <v>1</v>
      </c>
      <c r="DQ88" s="12">
        <v>2</v>
      </c>
      <c r="DR88" s="12">
        <v>80</v>
      </c>
      <c r="DS88" s="12">
        <v>1</v>
      </c>
      <c r="DT88" s="12">
        <v>1</v>
      </c>
      <c r="DU88" s="12">
        <v>1</v>
      </c>
      <c r="DV88" s="12">
        <v>40</v>
      </c>
      <c r="DW88" s="12">
        <v>1</v>
      </c>
      <c r="DX88" s="12">
        <v>1</v>
      </c>
      <c r="DY88" s="12">
        <v>4</v>
      </c>
      <c r="DZ88" s="12">
        <v>9000</v>
      </c>
      <c r="EA88" s="12">
        <v>44</v>
      </c>
      <c r="EB88" s="12">
        <v>1</v>
      </c>
      <c r="EC88" s="12">
        <v>1</v>
      </c>
      <c r="ED88" s="12">
        <v>3</v>
      </c>
      <c r="EE88" s="12">
        <v>9000</v>
      </c>
      <c r="EF88" s="12">
        <v>33</v>
      </c>
      <c r="EG88" s="12">
        <v>1</v>
      </c>
      <c r="EH88" s="12">
        <v>73</v>
      </c>
      <c r="EI88" s="12">
        <v>28</v>
      </c>
      <c r="EJ88" s="12">
        <v>0</v>
      </c>
      <c r="EK88" s="12">
        <v>1</v>
      </c>
      <c r="EL88" s="12">
        <v>79</v>
      </c>
      <c r="EM88" s="12">
        <v>20</v>
      </c>
      <c r="EN88" s="12">
        <v>0</v>
      </c>
      <c r="EO88" s="12">
        <v>0</v>
      </c>
      <c r="ET88" s="12">
        <v>1</v>
      </c>
      <c r="EU88" s="12">
        <v>48</v>
      </c>
      <c r="EV88" s="12">
        <v>50</v>
      </c>
      <c r="EW88" s="12">
        <v>1</v>
      </c>
      <c r="EX88" s="12">
        <v>0</v>
      </c>
      <c r="FC88" s="12">
        <v>1</v>
      </c>
      <c r="FD88" s="12">
        <v>48</v>
      </c>
      <c r="FE88" s="12">
        <v>49</v>
      </c>
      <c r="FF88" s="12">
        <v>2</v>
      </c>
      <c r="FZ88" s="12">
        <v>2</v>
      </c>
    </row>
    <row r="89" spans="1:182" x14ac:dyDescent="0.2">
      <c r="A89" s="12">
        <v>1</v>
      </c>
      <c r="B89" s="12">
        <v>88</v>
      </c>
      <c r="C89" s="12" t="s">
        <v>432</v>
      </c>
      <c r="G89" s="6"/>
      <c r="H89" s="6"/>
      <c r="I89" s="6"/>
      <c r="J89" s="6"/>
      <c r="K89" s="6"/>
      <c r="L89" s="6"/>
      <c r="O89" s="12">
        <v>1</v>
      </c>
      <c r="Q89" s="12">
        <v>1</v>
      </c>
      <c r="Y89" s="12">
        <v>5</v>
      </c>
      <c r="Z89" s="12" t="s">
        <v>433</v>
      </c>
      <c r="AA89" s="12">
        <v>1</v>
      </c>
      <c r="AF89" s="44">
        <v>48.14</v>
      </c>
      <c r="AG89" s="12">
        <v>0</v>
      </c>
      <c r="AI89" s="12">
        <v>2</v>
      </c>
      <c r="AJ89" s="12">
        <v>0</v>
      </c>
      <c r="AM89" s="12">
        <v>0</v>
      </c>
      <c r="AS89" s="12">
        <v>1</v>
      </c>
      <c r="AT89" s="12">
        <v>1</v>
      </c>
      <c r="AW89" s="12">
        <v>37.4</v>
      </c>
      <c r="AY89" s="12">
        <v>120</v>
      </c>
      <c r="AZ89" s="12">
        <v>70</v>
      </c>
      <c r="BA89" s="12">
        <v>14.1</v>
      </c>
      <c r="BB89" s="12">
        <v>0</v>
      </c>
      <c r="BC89" s="12">
        <v>0</v>
      </c>
      <c r="BD89" s="12">
        <v>0</v>
      </c>
      <c r="BE89" s="12">
        <v>1</v>
      </c>
      <c r="BF89" s="12">
        <v>2</v>
      </c>
      <c r="BH89" s="12">
        <v>725</v>
      </c>
      <c r="BI89" s="12">
        <v>3500</v>
      </c>
      <c r="BL89" s="12">
        <v>0</v>
      </c>
      <c r="BM89" s="12">
        <v>0</v>
      </c>
      <c r="BV89" s="12">
        <v>8</v>
      </c>
      <c r="BY89" s="12">
        <v>8</v>
      </c>
      <c r="CB89" s="12" t="s">
        <v>217</v>
      </c>
      <c r="CC89" s="12">
        <v>0</v>
      </c>
      <c r="CE89" s="12">
        <v>0</v>
      </c>
      <c r="DC89" s="12">
        <v>0</v>
      </c>
      <c r="DD89" s="12">
        <v>24</v>
      </c>
      <c r="DE89" s="12">
        <v>76.5</v>
      </c>
      <c r="DF89" s="12">
        <v>0</v>
      </c>
      <c r="DG89" s="12">
        <v>0</v>
      </c>
      <c r="DK89" s="12">
        <v>0</v>
      </c>
      <c r="DO89" s="12">
        <v>0</v>
      </c>
      <c r="DS89" s="12">
        <v>0</v>
      </c>
      <c r="DW89" s="12">
        <v>0</v>
      </c>
      <c r="EB89" s="12">
        <v>0</v>
      </c>
      <c r="EG89" s="12">
        <v>2</v>
      </c>
      <c r="EH89" s="12">
        <v>60</v>
      </c>
      <c r="EI89" s="12">
        <v>38</v>
      </c>
      <c r="EJ89" s="12">
        <v>0</v>
      </c>
      <c r="EK89" s="12">
        <v>0</v>
      </c>
      <c r="EL89" s="12">
        <v>58</v>
      </c>
      <c r="EM89" s="12">
        <v>42</v>
      </c>
      <c r="EN89" s="12">
        <v>0</v>
      </c>
      <c r="EO89" s="12">
        <v>0</v>
      </c>
      <c r="ET89" s="12">
        <v>0</v>
      </c>
      <c r="EU89" s="12">
        <v>40</v>
      </c>
      <c r="EV89" s="12">
        <v>60</v>
      </c>
      <c r="EW89" s="12">
        <v>0</v>
      </c>
      <c r="EX89" s="12">
        <v>0</v>
      </c>
      <c r="FC89" s="12">
        <v>0</v>
      </c>
      <c r="FD89" s="12">
        <v>58</v>
      </c>
      <c r="FE89" s="12">
        <v>42</v>
      </c>
      <c r="FF89" s="12">
        <v>0</v>
      </c>
      <c r="FZ89" s="12">
        <v>1</v>
      </c>
    </row>
    <row r="90" spans="1:182" x14ac:dyDescent="0.2">
      <c r="A90" s="12">
        <v>1</v>
      </c>
      <c r="B90" s="12">
        <v>89</v>
      </c>
      <c r="C90" s="12" t="s">
        <v>434</v>
      </c>
      <c r="G90" s="6"/>
      <c r="H90" s="6"/>
      <c r="I90" s="6"/>
      <c r="J90" s="6">
        <v>198327.61578044598</v>
      </c>
      <c r="K90" s="6">
        <v>688996.13899613894</v>
      </c>
      <c r="L90" s="6">
        <v>249298.33417465925</v>
      </c>
      <c r="O90" s="12">
        <v>1</v>
      </c>
      <c r="P90">
        <v>24</v>
      </c>
      <c r="Q90" s="12">
        <v>2</v>
      </c>
      <c r="R90" s="12">
        <v>15</v>
      </c>
      <c r="S90" s="12">
        <v>4</v>
      </c>
      <c r="W90" s="12">
        <v>0</v>
      </c>
      <c r="X90" s="12">
        <v>1</v>
      </c>
      <c r="Y90" s="12">
        <v>0</v>
      </c>
      <c r="Z90" s="12" t="s">
        <v>229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44">
        <v>41.43</v>
      </c>
      <c r="AG90" s="12">
        <v>0</v>
      </c>
      <c r="AI90" s="12">
        <v>5</v>
      </c>
      <c r="AJ90" s="12">
        <v>1</v>
      </c>
      <c r="AK90" s="12">
        <v>3</v>
      </c>
      <c r="AL90" s="12" t="s">
        <v>435</v>
      </c>
      <c r="AM90" s="12">
        <v>0</v>
      </c>
      <c r="AS90" s="12">
        <v>1</v>
      </c>
      <c r="AT90" s="12">
        <v>1</v>
      </c>
      <c r="AU90" s="12">
        <v>90</v>
      </c>
      <c r="AW90" s="12">
        <v>37</v>
      </c>
      <c r="AY90" s="12">
        <v>164</v>
      </c>
      <c r="AZ90" s="12">
        <v>90</v>
      </c>
      <c r="BA90" s="12">
        <v>11.7</v>
      </c>
      <c r="BB90" s="12">
        <v>0</v>
      </c>
      <c r="BC90" s="12">
        <v>1</v>
      </c>
      <c r="BD90" s="12">
        <v>0</v>
      </c>
      <c r="BE90" s="12">
        <v>1</v>
      </c>
      <c r="BF90" s="12">
        <v>1</v>
      </c>
      <c r="BH90" s="12">
        <v>555</v>
      </c>
      <c r="BI90" s="12">
        <v>3620</v>
      </c>
      <c r="BL90" s="12">
        <v>0</v>
      </c>
      <c r="BM90" s="12">
        <v>0</v>
      </c>
      <c r="BP90" s="12">
        <v>36</v>
      </c>
      <c r="BS90" s="12">
        <v>53</v>
      </c>
      <c r="BV90" s="12">
        <v>9</v>
      </c>
      <c r="CB90" s="12" t="s">
        <v>217</v>
      </c>
      <c r="CC90" s="12">
        <v>0</v>
      </c>
      <c r="CE90" s="12">
        <v>0</v>
      </c>
      <c r="DC90" s="12">
        <v>0</v>
      </c>
      <c r="DD90" s="12">
        <v>24</v>
      </c>
      <c r="DE90" s="12">
        <v>75.5</v>
      </c>
      <c r="DF90" s="12">
        <v>0.5</v>
      </c>
      <c r="DG90" s="12">
        <v>1</v>
      </c>
      <c r="DH90" s="12">
        <v>1</v>
      </c>
      <c r="DI90" s="12">
        <v>3</v>
      </c>
      <c r="DJ90" s="12">
        <v>120</v>
      </c>
      <c r="DK90" s="12">
        <v>1</v>
      </c>
      <c r="DL90" s="12">
        <v>1</v>
      </c>
      <c r="DM90" s="12">
        <v>5</v>
      </c>
      <c r="DN90" s="12">
        <v>200</v>
      </c>
      <c r="DO90" s="12">
        <v>0</v>
      </c>
      <c r="DS90" s="12">
        <v>0</v>
      </c>
      <c r="DW90" s="12">
        <v>1</v>
      </c>
      <c r="DX90" s="12">
        <v>1</v>
      </c>
      <c r="DY90" s="12">
        <v>3</v>
      </c>
      <c r="DZ90" s="12">
        <v>9000</v>
      </c>
      <c r="EA90" s="12">
        <v>30</v>
      </c>
      <c r="EB90" s="12">
        <v>1</v>
      </c>
      <c r="EC90" s="12">
        <v>1</v>
      </c>
      <c r="ED90" s="12">
        <v>2</v>
      </c>
      <c r="EE90" s="12">
        <v>9000</v>
      </c>
      <c r="EF90" s="12">
        <v>22</v>
      </c>
      <c r="EG90" s="12">
        <v>1</v>
      </c>
      <c r="EH90" s="12">
        <v>49</v>
      </c>
      <c r="EI90" s="12">
        <v>49</v>
      </c>
      <c r="EJ90" s="12">
        <v>1</v>
      </c>
      <c r="EK90" s="12">
        <v>0</v>
      </c>
      <c r="EL90" s="12">
        <v>47</v>
      </c>
      <c r="EM90" s="12">
        <v>52</v>
      </c>
      <c r="EN90" s="12">
        <v>1</v>
      </c>
      <c r="EO90" s="12">
        <v>0</v>
      </c>
      <c r="ET90" s="12">
        <v>0</v>
      </c>
      <c r="EU90" s="12">
        <v>24</v>
      </c>
      <c r="EV90" s="12">
        <v>74</v>
      </c>
      <c r="EW90" s="12">
        <v>2</v>
      </c>
      <c r="EX90" s="12">
        <v>0</v>
      </c>
      <c r="FC90" s="12">
        <v>0</v>
      </c>
      <c r="FD90" s="12">
        <v>20</v>
      </c>
      <c r="FE90" s="12">
        <v>79</v>
      </c>
      <c r="FF90" s="12">
        <v>1</v>
      </c>
      <c r="FZ90" s="12">
        <v>0</v>
      </c>
    </row>
    <row r="91" spans="1:182" x14ac:dyDescent="0.2">
      <c r="A91" s="12">
        <v>1</v>
      </c>
      <c r="B91" s="5">
        <v>90</v>
      </c>
      <c r="C91" s="12" t="s">
        <v>436</v>
      </c>
      <c r="G91" s="6"/>
      <c r="H91" s="6"/>
      <c r="I91" s="6"/>
      <c r="J91" s="6">
        <v>209476.8439108062</v>
      </c>
      <c r="K91" s="6">
        <v>1785955.5984555983</v>
      </c>
      <c r="L91" s="6">
        <v>156584.2167255595</v>
      </c>
      <c r="O91" s="12">
        <v>1</v>
      </c>
      <c r="P91">
        <v>25</v>
      </c>
      <c r="Q91" s="12">
        <v>1</v>
      </c>
      <c r="R91" s="12">
        <v>7</v>
      </c>
      <c r="S91" s="12">
        <v>2</v>
      </c>
      <c r="W91" s="12">
        <v>0</v>
      </c>
      <c r="X91" s="12">
        <v>0</v>
      </c>
      <c r="Y91" s="12">
        <v>1</v>
      </c>
      <c r="Z91" s="12" t="s">
        <v>437</v>
      </c>
      <c r="AA91" s="12">
        <v>2</v>
      </c>
      <c r="AB91" s="12">
        <v>24</v>
      </c>
      <c r="AC91" s="12">
        <v>2</v>
      </c>
      <c r="AD91" s="12">
        <v>1</v>
      </c>
      <c r="AE91" s="12">
        <v>2</v>
      </c>
      <c r="AF91" s="44">
        <v>37</v>
      </c>
      <c r="AG91" s="12">
        <v>0</v>
      </c>
      <c r="AI91" s="12">
        <v>2</v>
      </c>
      <c r="AJ91" s="12">
        <v>1</v>
      </c>
      <c r="AK91" s="12">
        <v>0</v>
      </c>
      <c r="AM91" s="12">
        <v>0</v>
      </c>
      <c r="AS91" s="12">
        <v>1</v>
      </c>
      <c r="AT91" s="12">
        <v>1</v>
      </c>
      <c r="AU91" s="12">
        <v>71</v>
      </c>
      <c r="AV91" s="12">
        <v>160</v>
      </c>
      <c r="AW91" s="12">
        <v>37.299999999999997</v>
      </c>
      <c r="AX91" s="12">
        <v>76</v>
      </c>
      <c r="AY91" s="12">
        <v>110</v>
      </c>
      <c r="AZ91" s="12">
        <v>83</v>
      </c>
      <c r="BA91" s="12">
        <v>15.5</v>
      </c>
      <c r="BB91" s="12">
        <v>0</v>
      </c>
      <c r="BC91" s="12">
        <v>0</v>
      </c>
      <c r="BD91" s="12">
        <v>0</v>
      </c>
      <c r="BE91" s="12">
        <v>2</v>
      </c>
      <c r="BF91" s="12">
        <v>1</v>
      </c>
      <c r="BH91" s="12">
        <v>450</v>
      </c>
      <c r="BI91" s="12">
        <v>2550</v>
      </c>
      <c r="BL91" s="12">
        <v>0</v>
      </c>
      <c r="BM91" s="12">
        <v>0</v>
      </c>
      <c r="BP91" s="12">
        <v>36</v>
      </c>
      <c r="BS91" s="12">
        <v>51</v>
      </c>
      <c r="BV91" s="12">
        <v>8</v>
      </c>
      <c r="BY91" s="12">
        <v>9</v>
      </c>
      <c r="CB91" s="12" t="s">
        <v>217</v>
      </c>
      <c r="CC91" s="12">
        <v>0</v>
      </c>
      <c r="CE91" s="12">
        <v>0</v>
      </c>
      <c r="CF91" s="12" t="s">
        <v>438</v>
      </c>
      <c r="DC91" s="12">
        <v>0</v>
      </c>
      <c r="DD91" s="12">
        <v>27</v>
      </c>
      <c r="DE91" s="12">
        <v>83</v>
      </c>
      <c r="DF91" s="12">
        <v>0</v>
      </c>
      <c r="DG91" s="12">
        <v>0</v>
      </c>
      <c r="DK91" s="12">
        <v>0</v>
      </c>
      <c r="DO91" s="12">
        <v>0</v>
      </c>
      <c r="DS91" s="12">
        <v>0</v>
      </c>
      <c r="DW91" s="12">
        <v>0</v>
      </c>
      <c r="EB91" s="12">
        <v>0</v>
      </c>
      <c r="EG91" s="12">
        <v>5</v>
      </c>
      <c r="EH91" s="12">
        <v>65</v>
      </c>
      <c r="EI91" s="12">
        <v>30</v>
      </c>
      <c r="EJ91" s="12">
        <v>0</v>
      </c>
      <c r="EK91" s="12">
        <v>4</v>
      </c>
      <c r="EL91" s="12">
        <v>58</v>
      </c>
      <c r="EM91" s="12">
        <v>37</v>
      </c>
      <c r="EN91" s="12">
        <v>0</v>
      </c>
      <c r="EO91" s="12">
        <v>0</v>
      </c>
      <c r="ET91" s="12">
        <v>0</v>
      </c>
      <c r="EU91" s="12">
        <v>30</v>
      </c>
      <c r="EV91" s="12">
        <v>70</v>
      </c>
      <c r="EW91" s="12">
        <v>0</v>
      </c>
      <c r="EX91" s="12">
        <v>0</v>
      </c>
      <c r="FC91" s="12">
        <v>0</v>
      </c>
      <c r="FD91" s="12">
        <v>35</v>
      </c>
      <c r="FE91" s="12">
        <v>65</v>
      </c>
      <c r="FF91" s="12">
        <v>0</v>
      </c>
      <c r="FZ91" s="12">
        <v>0</v>
      </c>
    </row>
    <row r="92" spans="1:182" x14ac:dyDescent="0.2">
      <c r="A92" s="12">
        <v>1</v>
      </c>
      <c r="B92" s="5">
        <v>91</v>
      </c>
      <c r="C92" s="12" t="s">
        <v>439</v>
      </c>
      <c r="G92" s="6"/>
      <c r="H92" s="6"/>
      <c r="I92" s="6"/>
      <c r="J92" s="6">
        <v>240351.62950257291</v>
      </c>
      <c r="K92" s="6">
        <v>539913.12741312745</v>
      </c>
      <c r="L92" s="6">
        <v>165376.07269056031</v>
      </c>
      <c r="O92" s="12">
        <v>1</v>
      </c>
      <c r="P92">
        <v>35</v>
      </c>
      <c r="Q92" s="12">
        <v>1</v>
      </c>
      <c r="R92" s="12">
        <v>11</v>
      </c>
      <c r="S92" s="12">
        <v>4</v>
      </c>
      <c r="W92" s="12">
        <v>0</v>
      </c>
      <c r="X92" s="12">
        <v>0</v>
      </c>
      <c r="Y92" s="12">
        <v>5</v>
      </c>
      <c r="Z92" s="12" t="s">
        <v>440</v>
      </c>
      <c r="AA92" s="12">
        <v>5</v>
      </c>
      <c r="AB92" s="12">
        <v>24</v>
      </c>
      <c r="AC92" s="12">
        <v>3</v>
      </c>
      <c r="AD92" s="12">
        <v>1</v>
      </c>
      <c r="AE92" s="12">
        <v>2</v>
      </c>
      <c r="AF92" s="44">
        <v>39.57</v>
      </c>
      <c r="AG92" s="12">
        <v>0</v>
      </c>
      <c r="AI92" s="12">
        <v>2</v>
      </c>
      <c r="AJ92" s="12">
        <v>1</v>
      </c>
      <c r="AK92" s="12">
        <v>0</v>
      </c>
      <c r="AM92" s="12">
        <v>0</v>
      </c>
      <c r="AS92" s="12">
        <v>1</v>
      </c>
      <c r="AT92" s="12">
        <v>1</v>
      </c>
      <c r="AU92" s="12">
        <v>102</v>
      </c>
      <c r="AV92" s="12">
        <v>162</v>
      </c>
      <c r="AW92" s="12">
        <v>36.9</v>
      </c>
      <c r="AX92" s="12">
        <v>74</v>
      </c>
      <c r="AY92" s="12">
        <v>113</v>
      </c>
      <c r="AZ92" s="12">
        <v>83</v>
      </c>
      <c r="BA92" s="12">
        <v>12.2</v>
      </c>
      <c r="BB92" s="12">
        <v>0</v>
      </c>
      <c r="BC92" s="12">
        <v>0</v>
      </c>
      <c r="BD92" s="12">
        <v>0</v>
      </c>
      <c r="BE92" s="12">
        <v>1</v>
      </c>
      <c r="BF92" s="12">
        <v>2</v>
      </c>
      <c r="BH92" s="12">
        <v>690</v>
      </c>
      <c r="BI92" s="12">
        <v>3780</v>
      </c>
      <c r="BL92" s="12">
        <v>0</v>
      </c>
      <c r="BM92" s="12">
        <v>0</v>
      </c>
      <c r="BP92" s="12">
        <v>36</v>
      </c>
      <c r="BS92" s="12">
        <v>50</v>
      </c>
      <c r="BV92" s="12">
        <v>9</v>
      </c>
      <c r="BY92" s="12">
        <v>9</v>
      </c>
      <c r="CB92" s="12" t="s">
        <v>217</v>
      </c>
      <c r="CC92" s="12">
        <v>0</v>
      </c>
      <c r="CE92" s="12">
        <v>0</v>
      </c>
      <c r="CF92" s="12" t="s">
        <v>438</v>
      </c>
      <c r="DC92" s="12">
        <v>0</v>
      </c>
      <c r="DD92" s="12">
        <v>18</v>
      </c>
      <c r="DE92" s="12">
        <v>82</v>
      </c>
      <c r="DF92" s="12">
        <v>0</v>
      </c>
      <c r="DG92" s="12">
        <v>0</v>
      </c>
      <c r="DK92" s="12">
        <v>0</v>
      </c>
      <c r="DO92" s="12">
        <v>0</v>
      </c>
      <c r="DS92" s="12">
        <v>0</v>
      </c>
      <c r="DW92" s="12">
        <v>0</v>
      </c>
      <c r="EB92" s="12">
        <v>0</v>
      </c>
      <c r="EG92" s="12">
        <v>0</v>
      </c>
      <c r="EH92" s="12">
        <v>89</v>
      </c>
      <c r="EI92" s="12">
        <v>11</v>
      </c>
      <c r="EJ92" s="12">
        <v>0</v>
      </c>
      <c r="EK92" s="12">
        <v>1</v>
      </c>
      <c r="EL92" s="12">
        <v>82</v>
      </c>
      <c r="EM92" s="12">
        <v>17</v>
      </c>
      <c r="EN92" s="12">
        <v>0</v>
      </c>
      <c r="EO92" s="12">
        <v>0</v>
      </c>
      <c r="ET92" s="12">
        <v>0</v>
      </c>
      <c r="EU92" s="12">
        <v>32</v>
      </c>
      <c r="EV92" s="12">
        <v>68</v>
      </c>
      <c r="EW92" s="12">
        <v>0</v>
      </c>
      <c r="EX92" s="12">
        <v>0</v>
      </c>
      <c r="FC92" s="12">
        <v>0</v>
      </c>
      <c r="FD92" s="12">
        <v>48</v>
      </c>
      <c r="FE92" s="12">
        <v>49</v>
      </c>
      <c r="FF92" s="12">
        <v>3</v>
      </c>
      <c r="FZ92" s="12">
        <v>0</v>
      </c>
    </row>
    <row r="93" spans="1:182" x14ac:dyDescent="0.2">
      <c r="A93" s="12">
        <v>1</v>
      </c>
      <c r="B93" s="12">
        <v>92</v>
      </c>
      <c r="C93" s="12" t="s">
        <v>441</v>
      </c>
      <c r="G93" s="6"/>
      <c r="H93" s="6"/>
      <c r="I93" s="6"/>
      <c r="J93" s="6"/>
      <c r="K93" s="6"/>
      <c r="L93" s="6">
        <v>139505.3003533569</v>
      </c>
      <c r="O93" s="12">
        <v>1</v>
      </c>
      <c r="P93">
        <v>27</v>
      </c>
      <c r="Q93" s="12">
        <v>1</v>
      </c>
      <c r="R93" s="12">
        <v>20</v>
      </c>
      <c r="S93" s="12">
        <v>2</v>
      </c>
      <c r="W93" s="12">
        <v>0</v>
      </c>
      <c r="X93" s="12">
        <v>0</v>
      </c>
      <c r="Y93" s="12">
        <v>2</v>
      </c>
      <c r="Z93" s="12" t="s">
        <v>442</v>
      </c>
      <c r="AA93" s="12">
        <v>0</v>
      </c>
      <c r="AB93" s="12">
        <v>27</v>
      </c>
      <c r="AC93" s="12">
        <v>2</v>
      </c>
      <c r="AD93" s="12">
        <v>0</v>
      </c>
      <c r="AE93" s="12">
        <v>0</v>
      </c>
      <c r="AF93" s="44">
        <v>39.29</v>
      </c>
      <c r="AG93" s="12">
        <v>0</v>
      </c>
      <c r="AI93" s="12">
        <v>4</v>
      </c>
      <c r="AJ93" s="12">
        <v>1</v>
      </c>
      <c r="AK93" s="12">
        <v>0</v>
      </c>
      <c r="AM93" s="12">
        <v>0</v>
      </c>
      <c r="AS93" s="12">
        <v>1</v>
      </c>
      <c r="AT93" s="12">
        <v>1</v>
      </c>
      <c r="AU93" s="12">
        <v>80</v>
      </c>
      <c r="AV93" s="12">
        <v>164</v>
      </c>
      <c r="AW93" s="12">
        <v>37.4</v>
      </c>
      <c r="AX93" s="12">
        <v>76</v>
      </c>
      <c r="AY93" s="12">
        <v>116</v>
      </c>
      <c r="AZ93" s="12">
        <v>60</v>
      </c>
      <c r="BA93" s="12">
        <v>13.3</v>
      </c>
      <c r="BB93" s="12">
        <v>0</v>
      </c>
      <c r="BC93" s="12">
        <v>0</v>
      </c>
      <c r="BD93" s="12">
        <v>0</v>
      </c>
      <c r="BE93" s="12">
        <v>1</v>
      </c>
      <c r="BF93" s="12">
        <v>2</v>
      </c>
      <c r="BH93" s="12">
        <v>650</v>
      </c>
      <c r="BI93" s="12">
        <v>2800</v>
      </c>
      <c r="BL93" s="12">
        <v>0</v>
      </c>
      <c r="BM93" s="12">
        <v>0</v>
      </c>
      <c r="BV93" s="12">
        <v>8</v>
      </c>
      <c r="BY93" s="12">
        <v>10</v>
      </c>
      <c r="CB93" s="12" t="s">
        <v>217</v>
      </c>
      <c r="CC93" s="12">
        <v>0</v>
      </c>
      <c r="CE93" s="12">
        <v>0</v>
      </c>
      <c r="CF93" s="12" t="s">
        <v>438</v>
      </c>
      <c r="DC93" s="12">
        <v>0</v>
      </c>
      <c r="DD93" s="12">
        <v>19</v>
      </c>
      <c r="DE93" s="12">
        <v>81</v>
      </c>
      <c r="DF93" s="12">
        <v>0</v>
      </c>
      <c r="DG93" s="12">
        <v>0</v>
      </c>
      <c r="DK93" s="12">
        <v>0</v>
      </c>
      <c r="DO93" s="12">
        <v>0</v>
      </c>
      <c r="DS93" s="12">
        <v>0</v>
      </c>
      <c r="DW93" s="12">
        <v>0</v>
      </c>
      <c r="EB93" s="12">
        <v>0</v>
      </c>
      <c r="EG93" s="12">
        <v>3</v>
      </c>
      <c r="EH93" s="12">
        <v>82</v>
      </c>
      <c r="EI93" s="12">
        <v>15</v>
      </c>
      <c r="EJ93" s="12">
        <v>0</v>
      </c>
      <c r="EK93" s="12">
        <v>2</v>
      </c>
      <c r="EL93" s="12">
        <v>72</v>
      </c>
      <c r="EM93" s="12">
        <v>26</v>
      </c>
      <c r="EN93" s="12">
        <v>0</v>
      </c>
      <c r="EO93" s="12">
        <v>0</v>
      </c>
      <c r="ET93" s="12">
        <v>0</v>
      </c>
      <c r="EU93" s="12">
        <v>48</v>
      </c>
      <c r="EV93" s="12">
        <v>49</v>
      </c>
      <c r="EW93" s="12">
        <v>3</v>
      </c>
      <c r="EX93" s="12">
        <v>0</v>
      </c>
      <c r="FC93" s="12">
        <v>0</v>
      </c>
      <c r="FD93" s="12">
        <v>42</v>
      </c>
      <c r="FE93" s="12">
        <v>47</v>
      </c>
      <c r="FF93" s="12">
        <v>1</v>
      </c>
      <c r="FZ93" s="12">
        <v>0</v>
      </c>
    </row>
    <row r="94" spans="1:182" x14ac:dyDescent="0.2">
      <c r="A94" s="12">
        <v>1</v>
      </c>
      <c r="B94" s="12">
        <v>93</v>
      </c>
      <c r="C94" s="12" t="s">
        <v>443</v>
      </c>
      <c r="G94" s="6"/>
      <c r="H94" s="6"/>
      <c r="I94" s="6"/>
      <c r="J94" s="6">
        <v>241209.26243567755</v>
      </c>
      <c r="K94" s="6">
        <v>962210.42471042473</v>
      </c>
      <c r="L94" s="6">
        <v>1138243.3114588589</v>
      </c>
      <c r="O94" s="12">
        <v>0</v>
      </c>
      <c r="P94">
        <v>28</v>
      </c>
      <c r="Q94" s="12">
        <v>2</v>
      </c>
      <c r="R94" s="12">
        <v>17</v>
      </c>
      <c r="W94" s="12">
        <v>0</v>
      </c>
      <c r="X94" s="12">
        <v>0</v>
      </c>
      <c r="Y94" s="12">
        <v>1</v>
      </c>
      <c r="Z94" s="12" t="s">
        <v>236</v>
      </c>
      <c r="AA94" s="12">
        <v>0</v>
      </c>
      <c r="AB94" s="12">
        <v>72</v>
      </c>
      <c r="AC94" s="12">
        <v>1</v>
      </c>
      <c r="AD94" s="12">
        <v>1</v>
      </c>
      <c r="AE94" s="12">
        <v>0</v>
      </c>
      <c r="AF94" s="44">
        <v>41.14</v>
      </c>
      <c r="AG94" s="12">
        <v>0</v>
      </c>
      <c r="AI94" s="12">
        <v>2</v>
      </c>
      <c r="AJ94" s="12">
        <v>1</v>
      </c>
      <c r="AM94" s="12">
        <v>0</v>
      </c>
      <c r="AS94" s="12">
        <v>1</v>
      </c>
      <c r="AT94" s="12">
        <v>1</v>
      </c>
      <c r="AU94" s="12">
        <v>88</v>
      </c>
      <c r="AV94" s="12">
        <v>164</v>
      </c>
      <c r="AW94" s="12">
        <v>37.299999999999997</v>
      </c>
      <c r="AY94" s="12">
        <v>133</v>
      </c>
      <c r="AZ94" s="12">
        <v>71</v>
      </c>
      <c r="BA94" s="12">
        <v>14.4</v>
      </c>
      <c r="BB94" s="12">
        <v>0</v>
      </c>
      <c r="BC94" s="12">
        <v>0</v>
      </c>
      <c r="BD94" s="12">
        <v>0</v>
      </c>
      <c r="BE94" s="12">
        <v>1</v>
      </c>
      <c r="BF94" s="12">
        <v>2</v>
      </c>
      <c r="BH94" s="12">
        <v>950</v>
      </c>
      <c r="BI94" s="12">
        <v>4300</v>
      </c>
      <c r="BL94" s="12">
        <v>0</v>
      </c>
      <c r="BM94" s="12">
        <v>0</v>
      </c>
      <c r="BP94" s="12">
        <v>36</v>
      </c>
      <c r="BS94" s="12">
        <v>52</v>
      </c>
      <c r="BV94" s="12">
        <v>8</v>
      </c>
      <c r="BY94" s="12">
        <v>9</v>
      </c>
      <c r="CB94" s="12" t="s">
        <v>217</v>
      </c>
      <c r="CC94" s="12">
        <v>0</v>
      </c>
      <c r="CE94" s="12">
        <v>0</v>
      </c>
      <c r="CF94" s="12" t="s">
        <v>444</v>
      </c>
      <c r="DC94" s="12">
        <v>1</v>
      </c>
      <c r="DD94" s="12">
        <v>14</v>
      </c>
      <c r="DE94" s="12">
        <v>85</v>
      </c>
      <c r="DF94" s="12">
        <v>0</v>
      </c>
      <c r="DG94" s="12">
        <v>0</v>
      </c>
      <c r="DK94" s="12">
        <v>0</v>
      </c>
      <c r="DO94" s="12">
        <v>0</v>
      </c>
      <c r="DS94" s="12">
        <v>0</v>
      </c>
      <c r="DW94" s="12">
        <v>0</v>
      </c>
      <c r="EB94" s="12">
        <v>0</v>
      </c>
      <c r="EG94" s="12">
        <v>3</v>
      </c>
      <c r="EH94" s="12">
        <v>82</v>
      </c>
      <c r="EI94" s="12">
        <v>15</v>
      </c>
      <c r="EJ94" s="12">
        <v>0</v>
      </c>
      <c r="EK94" s="12">
        <v>2</v>
      </c>
      <c r="EL94" s="12">
        <v>71</v>
      </c>
      <c r="EM94" s="12">
        <v>27</v>
      </c>
      <c r="EN94" s="12">
        <v>0</v>
      </c>
      <c r="EO94" s="12">
        <v>0</v>
      </c>
      <c r="ET94" s="12">
        <v>0</v>
      </c>
      <c r="EU94" s="12">
        <v>14</v>
      </c>
      <c r="EV94" s="12">
        <v>86</v>
      </c>
      <c r="EW94" s="12">
        <v>0</v>
      </c>
      <c r="EX94" s="12">
        <v>0</v>
      </c>
      <c r="FC94" s="12">
        <v>0</v>
      </c>
      <c r="FD94" s="12">
        <v>27</v>
      </c>
      <c r="FE94" s="12">
        <v>71</v>
      </c>
      <c r="FF94" s="12">
        <v>2</v>
      </c>
      <c r="FZ94" s="12">
        <v>0</v>
      </c>
    </row>
    <row r="95" spans="1:182" x14ac:dyDescent="0.2">
      <c r="A95" s="12">
        <v>1</v>
      </c>
      <c r="B95" s="5">
        <v>94</v>
      </c>
      <c r="C95" s="12" t="s">
        <v>445</v>
      </c>
      <c r="G95" s="6"/>
      <c r="H95" s="6"/>
      <c r="I95" s="6"/>
      <c r="J95" s="6">
        <v>217624.3567753002</v>
      </c>
      <c r="K95" s="6">
        <v>295994.20849420846</v>
      </c>
      <c r="L95" s="6">
        <v>92811.711256940936</v>
      </c>
      <c r="O95" s="12">
        <v>1</v>
      </c>
      <c r="P95">
        <v>21</v>
      </c>
      <c r="Q95" s="12">
        <v>2</v>
      </c>
      <c r="R95" s="12">
        <v>8</v>
      </c>
      <c r="S95" s="12">
        <v>4</v>
      </c>
      <c r="X95" s="12">
        <v>0</v>
      </c>
      <c r="Y95" s="12">
        <v>0</v>
      </c>
      <c r="Z95" s="12" t="s">
        <v>229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44">
        <v>34</v>
      </c>
      <c r="AG95" s="12">
        <v>0</v>
      </c>
      <c r="AI95" s="12">
        <v>3</v>
      </c>
      <c r="AJ95" s="12">
        <v>0</v>
      </c>
      <c r="AK95" s="12">
        <v>0</v>
      </c>
      <c r="AM95" s="12">
        <v>0</v>
      </c>
      <c r="AS95" s="12">
        <v>1</v>
      </c>
      <c r="AT95" s="12">
        <v>1</v>
      </c>
      <c r="AU95" s="12">
        <v>72</v>
      </c>
      <c r="AV95" s="12">
        <v>158</v>
      </c>
      <c r="AW95" s="12">
        <v>37.5</v>
      </c>
      <c r="AY95" s="12">
        <v>125</v>
      </c>
      <c r="AZ95" s="12">
        <v>78</v>
      </c>
      <c r="BA95" s="12">
        <v>9.6999999999999993</v>
      </c>
      <c r="BB95" s="12">
        <v>1</v>
      </c>
      <c r="BC95" s="12">
        <v>0</v>
      </c>
      <c r="BD95" s="12">
        <v>0</v>
      </c>
      <c r="BE95" s="12">
        <v>1</v>
      </c>
      <c r="BF95" s="12">
        <v>1</v>
      </c>
      <c r="BH95" s="12">
        <v>750</v>
      </c>
      <c r="BI95" s="12">
        <v>3500</v>
      </c>
      <c r="BL95" s="12">
        <v>0</v>
      </c>
      <c r="BM95" s="12">
        <v>0</v>
      </c>
      <c r="BP95" s="12">
        <v>36</v>
      </c>
      <c r="BS95" s="12">
        <v>46</v>
      </c>
      <c r="BV95" s="12">
        <v>6</v>
      </c>
      <c r="BY95" s="12">
        <v>8</v>
      </c>
      <c r="CB95" s="12" t="s">
        <v>217</v>
      </c>
      <c r="CC95" s="12">
        <v>0</v>
      </c>
      <c r="CD95" s="12" t="s">
        <v>446</v>
      </c>
      <c r="CE95" s="12">
        <v>0</v>
      </c>
      <c r="CF95" s="12" t="s">
        <v>340</v>
      </c>
      <c r="DC95" s="12">
        <v>0</v>
      </c>
      <c r="DD95" s="12">
        <v>11</v>
      </c>
      <c r="DE95" s="12">
        <v>89</v>
      </c>
      <c r="DF95" s="12">
        <v>0</v>
      </c>
      <c r="DG95" s="12">
        <v>0</v>
      </c>
      <c r="DK95" s="12">
        <v>0</v>
      </c>
      <c r="DO95" s="12">
        <v>0</v>
      </c>
      <c r="DS95" s="12">
        <v>0</v>
      </c>
      <c r="DW95" s="12">
        <v>0</v>
      </c>
      <c r="EB95" s="12">
        <v>0</v>
      </c>
      <c r="EG95" s="12">
        <v>2</v>
      </c>
      <c r="EH95" s="12">
        <v>46</v>
      </c>
      <c r="EI95" s="12">
        <v>51</v>
      </c>
      <c r="EJ95" s="12">
        <v>2</v>
      </c>
      <c r="EK95" s="12">
        <v>0</v>
      </c>
      <c r="EL95" s="12">
        <v>45</v>
      </c>
      <c r="EM95" s="12">
        <v>55</v>
      </c>
      <c r="EN95" s="12">
        <v>0</v>
      </c>
      <c r="EO95" s="12">
        <v>0</v>
      </c>
      <c r="ET95" s="12">
        <v>0</v>
      </c>
      <c r="EU95" s="12">
        <v>33</v>
      </c>
      <c r="EV95" s="12">
        <v>63</v>
      </c>
      <c r="EW95" s="12">
        <v>4</v>
      </c>
      <c r="EX95" s="12">
        <v>0</v>
      </c>
      <c r="FC95" s="12">
        <v>0</v>
      </c>
      <c r="FD95" s="12">
        <v>47</v>
      </c>
      <c r="FE95" s="12">
        <v>47</v>
      </c>
      <c r="FF95" s="12">
        <v>6</v>
      </c>
      <c r="FZ95" s="12">
        <v>0</v>
      </c>
    </row>
    <row r="96" spans="1:182" x14ac:dyDescent="0.2">
      <c r="A96" s="12">
        <v>1</v>
      </c>
      <c r="B96" s="5">
        <v>95</v>
      </c>
      <c r="C96" s="12" t="s">
        <v>447</v>
      </c>
      <c r="G96" s="6"/>
      <c r="H96" s="6"/>
      <c r="I96" s="6"/>
      <c r="J96" s="6">
        <v>225128.64493996571</v>
      </c>
      <c r="K96" s="6">
        <v>192857.14285714284</v>
      </c>
      <c r="L96" s="6">
        <v>26599.360592293448</v>
      </c>
      <c r="O96" s="12">
        <v>1</v>
      </c>
      <c r="P96">
        <v>23</v>
      </c>
      <c r="R96" s="12">
        <v>14</v>
      </c>
      <c r="S96" s="12">
        <v>4</v>
      </c>
      <c r="W96" s="12">
        <v>0</v>
      </c>
      <c r="X96" s="12">
        <v>0</v>
      </c>
      <c r="Y96" s="12">
        <v>1</v>
      </c>
      <c r="Z96" s="12" t="s">
        <v>297</v>
      </c>
      <c r="AA96" s="12">
        <v>1</v>
      </c>
      <c r="AB96" s="12">
        <v>48</v>
      </c>
      <c r="AC96" s="12">
        <v>0</v>
      </c>
      <c r="AD96" s="12">
        <v>1</v>
      </c>
      <c r="AE96" s="12">
        <v>0</v>
      </c>
      <c r="AF96" s="44">
        <v>30.57</v>
      </c>
      <c r="AG96" s="12">
        <v>0</v>
      </c>
      <c r="AI96" s="12">
        <v>1</v>
      </c>
      <c r="AJ96" s="12">
        <v>0</v>
      </c>
      <c r="AK96" s="12">
        <v>0</v>
      </c>
      <c r="AM96" s="12">
        <v>0</v>
      </c>
      <c r="AS96" s="12">
        <v>1</v>
      </c>
      <c r="AT96" s="12">
        <v>1</v>
      </c>
      <c r="AU96" s="12">
        <v>65</v>
      </c>
      <c r="AV96" s="12">
        <v>155</v>
      </c>
      <c r="AW96" s="12">
        <v>37.5</v>
      </c>
      <c r="AX96" s="12">
        <v>120</v>
      </c>
      <c r="AY96" s="12">
        <v>80</v>
      </c>
      <c r="AZ96" s="12">
        <v>60</v>
      </c>
      <c r="BA96" s="12">
        <v>9.5</v>
      </c>
      <c r="BB96" s="12">
        <v>1</v>
      </c>
      <c r="BC96" s="12">
        <v>1</v>
      </c>
      <c r="BD96" s="12">
        <v>0</v>
      </c>
      <c r="BE96" s="12">
        <v>2</v>
      </c>
      <c r="BF96" s="12">
        <v>2</v>
      </c>
      <c r="BH96" s="12">
        <v>600</v>
      </c>
      <c r="BI96" s="12">
        <v>2490</v>
      </c>
      <c r="BL96" s="12">
        <v>1</v>
      </c>
      <c r="BM96" s="12">
        <v>1</v>
      </c>
      <c r="BP96" s="12">
        <v>30</v>
      </c>
      <c r="BS96" s="12">
        <v>40</v>
      </c>
      <c r="BV96" s="12">
        <v>7</v>
      </c>
      <c r="BY96" s="12">
        <v>9</v>
      </c>
      <c r="CB96" s="12" t="s">
        <v>217</v>
      </c>
      <c r="CC96" s="12">
        <v>0</v>
      </c>
      <c r="CE96" s="12">
        <v>0</v>
      </c>
      <c r="CF96" s="12" t="s">
        <v>340</v>
      </c>
      <c r="DC96" s="12">
        <v>0</v>
      </c>
      <c r="DD96" s="12">
        <v>45.5</v>
      </c>
      <c r="DE96" s="12">
        <v>53.5</v>
      </c>
      <c r="DF96" s="12">
        <v>1</v>
      </c>
      <c r="DG96" s="12">
        <v>1</v>
      </c>
      <c r="DH96" s="12">
        <v>1</v>
      </c>
      <c r="DI96" s="12">
        <v>405</v>
      </c>
      <c r="DJ96" s="12">
        <v>16200</v>
      </c>
      <c r="DK96" s="12">
        <v>1</v>
      </c>
      <c r="DL96" s="12">
        <v>1</v>
      </c>
      <c r="DM96" s="12">
        <v>392</v>
      </c>
      <c r="DN96" s="12">
        <v>15680</v>
      </c>
      <c r="DO96" s="12">
        <v>1</v>
      </c>
      <c r="DP96" s="12">
        <v>1</v>
      </c>
      <c r="DQ96" s="12">
        <v>400</v>
      </c>
      <c r="DR96" s="12">
        <v>16000</v>
      </c>
      <c r="DS96" s="12">
        <v>1</v>
      </c>
      <c r="DT96" s="12">
        <v>1</v>
      </c>
      <c r="DU96" s="12">
        <v>363</v>
      </c>
      <c r="DV96" s="12">
        <v>14520</v>
      </c>
      <c r="DW96" s="12">
        <v>1</v>
      </c>
      <c r="DX96" s="12">
        <v>1</v>
      </c>
      <c r="DY96" s="12" t="s">
        <v>448</v>
      </c>
      <c r="EA96" s="12" t="s">
        <v>449</v>
      </c>
      <c r="EB96" s="12">
        <v>1</v>
      </c>
      <c r="EC96" s="12">
        <v>1</v>
      </c>
      <c r="ED96" s="12" t="s">
        <v>448</v>
      </c>
      <c r="EF96" s="12" t="s">
        <v>449</v>
      </c>
      <c r="EG96" s="12">
        <v>14</v>
      </c>
      <c r="EH96" s="12">
        <v>33</v>
      </c>
      <c r="EI96" s="12">
        <v>53</v>
      </c>
      <c r="EJ96" s="12">
        <v>0</v>
      </c>
      <c r="EK96" s="12">
        <v>10</v>
      </c>
      <c r="EL96" s="12">
        <v>31</v>
      </c>
      <c r="EM96" s="12">
        <v>59</v>
      </c>
      <c r="EN96" s="12">
        <v>0</v>
      </c>
      <c r="EO96" s="12">
        <v>0</v>
      </c>
      <c r="ET96" s="12">
        <v>0</v>
      </c>
      <c r="EU96" s="12">
        <v>16</v>
      </c>
      <c r="EV96" s="12">
        <v>83</v>
      </c>
      <c r="EW96" s="12">
        <v>1</v>
      </c>
      <c r="EX96" s="12">
        <v>0</v>
      </c>
      <c r="FC96" s="12">
        <v>1</v>
      </c>
      <c r="FD96" s="12">
        <v>34</v>
      </c>
      <c r="FE96" s="12">
        <v>63</v>
      </c>
      <c r="FF96" s="12">
        <v>2</v>
      </c>
      <c r="FZ96" s="12">
        <v>1</v>
      </c>
    </row>
    <row r="97" spans="1:182" x14ac:dyDescent="0.2">
      <c r="A97" s="12">
        <v>1</v>
      </c>
      <c r="B97" s="12">
        <v>96</v>
      </c>
      <c r="C97" s="12" t="s">
        <v>450</v>
      </c>
      <c r="G97" s="6"/>
      <c r="H97" s="6"/>
      <c r="I97" s="6"/>
      <c r="J97" s="6">
        <v>205188.67924528304</v>
      </c>
      <c r="K97" s="6">
        <v>2260617.7606177609</v>
      </c>
      <c r="L97" s="6">
        <v>649180.54854450608</v>
      </c>
      <c r="O97" s="12">
        <v>1</v>
      </c>
      <c r="P97">
        <v>33</v>
      </c>
      <c r="Q97" s="12">
        <v>1</v>
      </c>
      <c r="R97" s="12">
        <v>21</v>
      </c>
      <c r="S97" s="12">
        <v>3</v>
      </c>
      <c r="W97" s="12">
        <v>0</v>
      </c>
      <c r="X97" s="12">
        <v>0</v>
      </c>
      <c r="Y97" s="12">
        <v>5</v>
      </c>
      <c r="Z97" s="12" t="s">
        <v>400</v>
      </c>
      <c r="AA97" s="12">
        <v>4</v>
      </c>
      <c r="AB97" s="12">
        <v>24</v>
      </c>
      <c r="AC97" s="12">
        <v>3</v>
      </c>
      <c r="AD97" s="12">
        <v>1</v>
      </c>
      <c r="AE97" s="12">
        <v>2</v>
      </c>
      <c r="AF97" s="44">
        <v>42</v>
      </c>
      <c r="AG97" s="12">
        <v>0</v>
      </c>
      <c r="AI97" s="12">
        <v>2</v>
      </c>
      <c r="AJ97" s="12">
        <v>1</v>
      </c>
      <c r="AK97" s="12">
        <v>0</v>
      </c>
      <c r="AM97" s="12">
        <v>0</v>
      </c>
      <c r="AS97" s="12">
        <v>1</v>
      </c>
      <c r="AT97" s="12">
        <v>1</v>
      </c>
      <c r="AU97" s="12">
        <v>78</v>
      </c>
      <c r="AV97" s="12">
        <v>163</v>
      </c>
      <c r="AW97" s="12">
        <v>37.6</v>
      </c>
      <c r="AX97" s="12">
        <v>71</v>
      </c>
      <c r="AY97" s="12">
        <v>115</v>
      </c>
      <c r="AZ97" s="12">
        <v>60</v>
      </c>
      <c r="BA97" s="12">
        <v>13.2</v>
      </c>
      <c r="BB97" s="12">
        <v>0</v>
      </c>
      <c r="BC97" s="12">
        <v>0</v>
      </c>
      <c r="BD97" s="12">
        <v>0</v>
      </c>
      <c r="BE97" s="12">
        <v>1</v>
      </c>
      <c r="BF97" s="12">
        <v>1</v>
      </c>
      <c r="BH97" s="12">
        <v>620</v>
      </c>
      <c r="BI97" s="12">
        <v>3810</v>
      </c>
      <c r="BL97" s="12">
        <v>0</v>
      </c>
      <c r="BM97" s="12">
        <v>0</v>
      </c>
      <c r="BP97" s="12">
        <v>36</v>
      </c>
      <c r="BS97" s="12">
        <v>45</v>
      </c>
      <c r="BV97" s="12">
        <v>9</v>
      </c>
      <c r="BY97" s="12">
        <v>9</v>
      </c>
      <c r="CB97" s="12" t="s">
        <v>217</v>
      </c>
      <c r="CC97" s="12">
        <v>0</v>
      </c>
      <c r="CE97" s="12">
        <v>0</v>
      </c>
      <c r="CF97" s="12" t="s">
        <v>438</v>
      </c>
      <c r="DC97" s="12">
        <v>0</v>
      </c>
      <c r="DD97" s="12">
        <v>14</v>
      </c>
      <c r="DE97" s="12">
        <v>86</v>
      </c>
      <c r="DF97" s="12">
        <v>0</v>
      </c>
      <c r="DG97" s="12">
        <v>0</v>
      </c>
      <c r="DK97" s="12">
        <v>0</v>
      </c>
      <c r="DO97" s="12">
        <v>0</v>
      </c>
      <c r="DS97" s="12">
        <v>0</v>
      </c>
      <c r="DW97" s="12">
        <v>0</v>
      </c>
      <c r="EB97" s="12">
        <v>0</v>
      </c>
      <c r="EG97" s="12">
        <v>15</v>
      </c>
      <c r="EH97" s="12">
        <v>40</v>
      </c>
      <c r="EI97" s="12">
        <v>45</v>
      </c>
      <c r="EJ97" s="12">
        <v>0</v>
      </c>
      <c r="EK97" s="12">
        <v>1</v>
      </c>
      <c r="EL97" s="12">
        <v>46</v>
      </c>
      <c r="EM97" s="12">
        <v>52</v>
      </c>
      <c r="EN97" s="12">
        <v>2</v>
      </c>
      <c r="EO97" s="12">
        <v>0</v>
      </c>
      <c r="ET97" s="12">
        <v>0</v>
      </c>
      <c r="EU97" s="12">
        <v>42</v>
      </c>
      <c r="EV97" s="12">
        <v>57</v>
      </c>
      <c r="EW97" s="12">
        <v>1</v>
      </c>
      <c r="EX97" s="12">
        <v>0</v>
      </c>
      <c r="FC97" s="12">
        <v>0</v>
      </c>
      <c r="FD97" s="12">
        <v>44</v>
      </c>
      <c r="FE97" s="12">
        <v>54</v>
      </c>
      <c r="FF97" s="12">
        <v>2</v>
      </c>
      <c r="FZ97" s="12">
        <v>0</v>
      </c>
    </row>
    <row r="98" spans="1:182" x14ac:dyDescent="0.2">
      <c r="A98" s="12">
        <v>1</v>
      </c>
      <c r="B98" s="12">
        <v>97</v>
      </c>
      <c r="C98" s="12" t="s">
        <v>451</v>
      </c>
      <c r="G98" s="6"/>
      <c r="H98" s="6"/>
      <c r="I98" s="6"/>
      <c r="J98" s="6">
        <v>219768.43910806175</v>
      </c>
      <c r="K98" s="6">
        <v>1946959.4594594594</v>
      </c>
      <c r="L98" s="6">
        <v>273528.52094901557</v>
      </c>
      <c r="O98" s="12">
        <v>1</v>
      </c>
      <c r="P98">
        <v>29</v>
      </c>
      <c r="Q98" s="12">
        <v>2</v>
      </c>
      <c r="R98" s="12">
        <v>11</v>
      </c>
      <c r="S98" s="12">
        <v>4</v>
      </c>
      <c r="W98" s="12">
        <v>0</v>
      </c>
      <c r="X98" s="12">
        <v>0</v>
      </c>
      <c r="Y98" s="12">
        <v>2</v>
      </c>
      <c r="Z98" s="12" t="s">
        <v>258</v>
      </c>
      <c r="AA98" s="12">
        <v>2</v>
      </c>
      <c r="AB98" s="12">
        <v>19</v>
      </c>
      <c r="AC98" s="12">
        <v>3</v>
      </c>
      <c r="AD98" s="12">
        <v>1</v>
      </c>
      <c r="AE98" s="12">
        <v>2</v>
      </c>
      <c r="AF98" s="44">
        <v>39.14</v>
      </c>
      <c r="AG98" s="12">
        <v>0</v>
      </c>
      <c r="AI98" s="12">
        <v>2</v>
      </c>
      <c r="AJ98" s="12">
        <v>1</v>
      </c>
      <c r="AK98" s="12">
        <v>0</v>
      </c>
      <c r="AM98" s="12">
        <v>0</v>
      </c>
      <c r="AS98" s="12">
        <v>1</v>
      </c>
      <c r="AT98" s="12">
        <v>1</v>
      </c>
      <c r="AU98" s="12">
        <v>90</v>
      </c>
      <c r="AV98" s="12">
        <v>172</v>
      </c>
      <c r="AW98" s="12">
        <v>37.4</v>
      </c>
      <c r="AX98" s="12">
        <v>76</v>
      </c>
      <c r="AY98" s="12">
        <v>110</v>
      </c>
      <c r="AZ98" s="12">
        <v>70</v>
      </c>
      <c r="BA98" s="12">
        <v>13</v>
      </c>
      <c r="BB98" s="12">
        <v>0</v>
      </c>
      <c r="BC98" s="12">
        <v>0</v>
      </c>
      <c r="BD98" s="12">
        <v>0</v>
      </c>
      <c r="BE98" s="12">
        <v>1</v>
      </c>
      <c r="BF98" s="12">
        <v>2</v>
      </c>
      <c r="BH98" s="12">
        <v>630</v>
      </c>
      <c r="BI98" s="12">
        <v>3750</v>
      </c>
      <c r="BL98" s="12">
        <v>0</v>
      </c>
      <c r="BM98" s="12">
        <v>0</v>
      </c>
      <c r="BP98" s="12">
        <v>33</v>
      </c>
      <c r="BS98" s="12">
        <v>46</v>
      </c>
      <c r="BV98" s="12">
        <v>9</v>
      </c>
      <c r="BY98" s="12">
        <v>9</v>
      </c>
      <c r="CB98" s="12" t="s">
        <v>217</v>
      </c>
      <c r="CC98" s="12">
        <v>0</v>
      </c>
      <c r="CE98" s="12">
        <v>0</v>
      </c>
      <c r="CF98" s="12" t="s">
        <v>438</v>
      </c>
      <c r="DC98" s="12">
        <v>0</v>
      </c>
      <c r="DD98" s="12">
        <v>14</v>
      </c>
      <c r="DE98" s="12">
        <v>86</v>
      </c>
      <c r="DF98" s="12">
        <v>0</v>
      </c>
      <c r="DG98" s="12">
        <v>0</v>
      </c>
      <c r="DK98" s="12">
        <v>0</v>
      </c>
      <c r="DO98" s="12">
        <v>0</v>
      </c>
      <c r="DS98" s="12">
        <v>0</v>
      </c>
      <c r="DW98" s="12">
        <v>0</v>
      </c>
      <c r="EB98" s="12">
        <v>0</v>
      </c>
      <c r="EG98" s="12">
        <v>1</v>
      </c>
      <c r="EH98" s="12">
        <v>81</v>
      </c>
      <c r="EI98" s="12">
        <v>18</v>
      </c>
      <c r="EJ98" s="12">
        <v>0</v>
      </c>
      <c r="EK98" s="12">
        <v>0</v>
      </c>
      <c r="EL98" s="12">
        <v>79</v>
      </c>
      <c r="EM98" s="12">
        <v>21</v>
      </c>
      <c r="EN98" s="12">
        <v>0</v>
      </c>
      <c r="EO98" s="12">
        <v>0</v>
      </c>
      <c r="ET98" s="12">
        <v>0</v>
      </c>
      <c r="EU98" s="12">
        <v>61</v>
      </c>
      <c r="EV98" s="12">
        <v>37</v>
      </c>
      <c r="EW98" s="12">
        <v>0</v>
      </c>
      <c r="EX98" s="12">
        <v>0</v>
      </c>
      <c r="FC98" s="12">
        <v>1</v>
      </c>
      <c r="FD98" s="12">
        <v>52</v>
      </c>
      <c r="FE98" s="12">
        <v>44</v>
      </c>
      <c r="FF98" s="12">
        <v>3</v>
      </c>
      <c r="FZ98" s="12">
        <v>0</v>
      </c>
    </row>
    <row r="99" spans="1:182" x14ac:dyDescent="0.2">
      <c r="A99" s="12">
        <v>1</v>
      </c>
      <c r="B99" s="5">
        <v>98</v>
      </c>
      <c r="C99" s="12" t="s">
        <v>452</v>
      </c>
      <c r="G99" s="6"/>
      <c r="H99" s="6"/>
      <c r="I99" s="6"/>
      <c r="J99" s="6">
        <v>190180.10291595198</v>
      </c>
      <c r="K99" s="6">
        <v>900579.15057915053</v>
      </c>
      <c r="L99" s="6">
        <v>464341.24179707211</v>
      </c>
      <c r="O99" s="12">
        <v>1</v>
      </c>
      <c r="P99">
        <v>38</v>
      </c>
      <c r="Q99" s="12">
        <v>2</v>
      </c>
      <c r="R99" s="12">
        <v>6</v>
      </c>
      <c r="S99" s="12">
        <v>4</v>
      </c>
      <c r="W99" s="12">
        <v>0</v>
      </c>
      <c r="X99" s="12">
        <v>0</v>
      </c>
      <c r="Y99" s="12">
        <v>4</v>
      </c>
      <c r="Z99" s="12" t="s">
        <v>453</v>
      </c>
      <c r="AA99" s="12">
        <v>2</v>
      </c>
      <c r="AB99" s="12">
        <v>11</v>
      </c>
      <c r="AF99" s="41">
        <v>41.57</v>
      </c>
      <c r="AG99" s="12">
        <v>1</v>
      </c>
      <c r="AH99" s="12" t="s">
        <v>454</v>
      </c>
      <c r="AI99" s="12">
        <v>3</v>
      </c>
      <c r="AJ99" s="12">
        <v>1</v>
      </c>
      <c r="AK99" s="12">
        <v>0</v>
      </c>
      <c r="AM99" s="12">
        <v>1</v>
      </c>
      <c r="AP99" s="12">
        <v>1</v>
      </c>
      <c r="AR99" s="12" t="s">
        <v>455</v>
      </c>
      <c r="AS99" s="12">
        <v>1</v>
      </c>
      <c r="AT99" s="12">
        <v>1</v>
      </c>
      <c r="AU99" s="12">
        <v>70</v>
      </c>
      <c r="AV99" s="12">
        <v>159</v>
      </c>
      <c r="AW99" s="12">
        <v>37.4</v>
      </c>
      <c r="AX99" s="12">
        <v>106</v>
      </c>
      <c r="AY99" s="12">
        <v>120</v>
      </c>
      <c r="AZ99" s="12">
        <v>70</v>
      </c>
      <c r="BA99" s="12">
        <v>8.3000000000000007</v>
      </c>
      <c r="BB99" s="12">
        <v>1</v>
      </c>
      <c r="BC99" s="12">
        <v>0</v>
      </c>
      <c r="BD99" s="12">
        <v>0</v>
      </c>
      <c r="BE99" s="12">
        <v>1</v>
      </c>
      <c r="BF99" s="12">
        <v>2</v>
      </c>
      <c r="BH99" s="12">
        <v>560</v>
      </c>
      <c r="BI99" s="12">
        <v>2990</v>
      </c>
      <c r="BL99" s="12">
        <v>0</v>
      </c>
      <c r="BM99" s="12">
        <v>0</v>
      </c>
      <c r="BP99" s="12">
        <v>34</v>
      </c>
      <c r="BS99" s="12">
        <v>47</v>
      </c>
      <c r="BV99" s="12">
        <v>8</v>
      </c>
      <c r="BY99" s="12">
        <v>9</v>
      </c>
      <c r="CB99" s="12" t="s">
        <v>217</v>
      </c>
      <c r="CC99" s="12">
        <v>0</v>
      </c>
      <c r="CE99" s="12">
        <v>0</v>
      </c>
      <c r="CF99" s="12" t="s">
        <v>456</v>
      </c>
      <c r="DC99" s="12" t="s">
        <v>355</v>
      </c>
      <c r="DO99" s="12">
        <v>0</v>
      </c>
      <c r="DS99" s="12">
        <v>0</v>
      </c>
      <c r="DW99" s="12">
        <v>0</v>
      </c>
      <c r="EB99" s="12">
        <v>0</v>
      </c>
      <c r="EG99" s="12">
        <v>0</v>
      </c>
      <c r="EH99" s="12">
        <v>44</v>
      </c>
      <c r="EI99" s="12">
        <v>56</v>
      </c>
      <c r="EJ99" s="12">
        <v>0</v>
      </c>
      <c r="EK99" s="12">
        <v>0</v>
      </c>
      <c r="EL99" s="12">
        <v>52</v>
      </c>
      <c r="EM99" s="12">
        <v>47</v>
      </c>
      <c r="EN99" s="12">
        <v>1</v>
      </c>
      <c r="EO99" s="12">
        <v>0</v>
      </c>
      <c r="ET99" s="12">
        <v>2</v>
      </c>
      <c r="EU99" s="12">
        <v>29</v>
      </c>
      <c r="EV99" s="12">
        <v>68</v>
      </c>
      <c r="EW99" s="12">
        <v>1</v>
      </c>
      <c r="EX99" s="12">
        <v>0</v>
      </c>
      <c r="FC99" s="12">
        <v>2</v>
      </c>
      <c r="FD99" s="12">
        <v>33</v>
      </c>
      <c r="FE99" s="12">
        <v>63</v>
      </c>
      <c r="FF99" s="12">
        <v>2</v>
      </c>
      <c r="FZ99" s="12">
        <v>1</v>
      </c>
    </row>
    <row r="100" spans="1:182" x14ac:dyDescent="0.2">
      <c r="A100" s="12">
        <v>1</v>
      </c>
      <c r="B100" s="5">
        <v>99</v>
      </c>
      <c r="C100" s="12" t="s">
        <v>457</v>
      </c>
      <c r="G100" s="6"/>
      <c r="H100" s="6"/>
      <c r="I100" s="6"/>
      <c r="J100" s="6">
        <v>216337.90737564323</v>
      </c>
      <c r="K100" s="6">
        <v>378764.47876447876</v>
      </c>
      <c r="L100" s="6">
        <v>246984.68786808007</v>
      </c>
      <c r="O100" s="12">
        <v>1</v>
      </c>
      <c r="P100">
        <v>17</v>
      </c>
      <c r="Q100" s="12">
        <v>2</v>
      </c>
      <c r="R100" s="12">
        <v>11</v>
      </c>
      <c r="S100" s="12">
        <v>4</v>
      </c>
      <c r="W100" s="12">
        <v>0</v>
      </c>
      <c r="X100" s="12">
        <v>0</v>
      </c>
      <c r="Y100" s="12">
        <v>0</v>
      </c>
      <c r="Z100" s="12" t="s">
        <v>229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44">
        <v>39.57</v>
      </c>
      <c r="AG100" s="12">
        <v>0</v>
      </c>
      <c r="AI100" s="12">
        <v>2</v>
      </c>
      <c r="AJ100" s="12">
        <v>1</v>
      </c>
      <c r="AK100" s="12">
        <v>0</v>
      </c>
      <c r="AM100" s="12">
        <v>0</v>
      </c>
      <c r="AS100" s="12">
        <v>1</v>
      </c>
      <c r="AT100" s="12">
        <v>1</v>
      </c>
      <c r="AU100" s="12">
        <v>68</v>
      </c>
      <c r="AV100" s="12">
        <v>152</v>
      </c>
      <c r="AW100" s="12">
        <v>37.4</v>
      </c>
      <c r="AX100" s="12">
        <v>69</v>
      </c>
      <c r="AY100" s="12">
        <v>110</v>
      </c>
      <c r="AZ100" s="12">
        <v>78</v>
      </c>
      <c r="BA100" s="12">
        <v>12.3</v>
      </c>
      <c r="BB100" s="12">
        <v>0</v>
      </c>
      <c r="BC100" s="12">
        <v>0</v>
      </c>
      <c r="BD100" s="12">
        <v>0</v>
      </c>
      <c r="BE100" s="12">
        <v>1</v>
      </c>
      <c r="BF100" s="12">
        <v>1</v>
      </c>
      <c r="BH100" s="12">
        <v>650</v>
      </c>
      <c r="BI100" s="12">
        <v>2580</v>
      </c>
      <c r="BL100" s="12">
        <v>0</v>
      </c>
      <c r="BM100" s="12">
        <v>0</v>
      </c>
      <c r="BP100" s="12">
        <v>33</v>
      </c>
      <c r="BS100" s="12">
        <v>46</v>
      </c>
      <c r="BV100" s="12">
        <v>9</v>
      </c>
      <c r="BY100" s="12">
        <v>10</v>
      </c>
      <c r="CB100" s="12" t="s">
        <v>217</v>
      </c>
      <c r="CC100" s="12">
        <v>0</v>
      </c>
      <c r="CE100" s="12">
        <v>0</v>
      </c>
      <c r="CF100" s="12" t="s">
        <v>438</v>
      </c>
      <c r="DC100" s="12">
        <v>0</v>
      </c>
      <c r="DD100" s="12">
        <v>18.5</v>
      </c>
      <c r="DE100" s="12">
        <v>80</v>
      </c>
      <c r="DF100" s="12">
        <v>1.5</v>
      </c>
      <c r="DG100" s="12">
        <v>0</v>
      </c>
      <c r="DK100" s="12">
        <v>0</v>
      </c>
      <c r="DO100" s="12">
        <v>0</v>
      </c>
      <c r="DS100" s="12">
        <v>0</v>
      </c>
      <c r="DW100" s="12">
        <v>0</v>
      </c>
      <c r="EB100" s="12">
        <v>0</v>
      </c>
      <c r="EG100" s="12">
        <v>8</v>
      </c>
      <c r="EH100" s="12">
        <v>59</v>
      </c>
      <c r="EI100" s="12">
        <v>33</v>
      </c>
      <c r="EJ100" s="12">
        <v>0</v>
      </c>
      <c r="EK100" s="12">
        <v>6</v>
      </c>
      <c r="EL100" s="12">
        <v>62</v>
      </c>
      <c r="EM100" s="12">
        <v>32</v>
      </c>
      <c r="EN100" s="12">
        <v>0</v>
      </c>
      <c r="EO100" s="12">
        <v>0</v>
      </c>
      <c r="ET100" s="12">
        <v>1</v>
      </c>
      <c r="EU100" s="12">
        <v>36</v>
      </c>
      <c r="EV100" s="12">
        <v>58</v>
      </c>
      <c r="EW100" s="12">
        <v>3</v>
      </c>
      <c r="EX100" s="12">
        <v>0</v>
      </c>
      <c r="FC100" s="12">
        <v>2</v>
      </c>
      <c r="FD100" s="12">
        <v>35</v>
      </c>
      <c r="FE100" s="12">
        <v>60</v>
      </c>
      <c r="FF100" s="12">
        <v>3</v>
      </c>
      <c r="FZ100" s="12">
        <v>1</v>
      </c>
    </row>
    <row r="101" spans="1:182" x14ac:dyDescent="0.2">
      <c r="A101" s="12">
        <v>1</v>
      </c>
      <c r="B101" s="12">
        <v>100</v>
      </c>
      <c r="C101" s="12" t="s">
        <v>458</v>
      </c>
      <c r="G101" s="6"/>
      <c r="H101" s="6"/>
      <c r="I101" s="6"/>
      <c r="J101" s="6">
        <v>183104.63121783879</v>
      </c>
      <c r="K101" s="6">
        <v>290637.06563706562</v>
      </c>
      <c r="L101" s="6">
        <v>88352.683829715636</v>
      </c>
      <c r="O101" s="12">
        <v>1</v>
      </c>
      <c r="P101">
        <v>17</v>
      </c>
      <c r="Q101" s="12">
        <v>2</v>
      </c>
      <c r="R101" s="12">
        <v>12</v>
      </c>
      <c r="S101" s="12">
        <v>4</v>
      </c>
      <c r="W101" s="12">
        <v>0</v>
      </c>
      <c r="X101" s="12">
        <v>0</v>
      </c>
      <c r="Y101" s="12">
        <v>0</v>
      </c>
      <c r="Z101" s="12" t="s">
        <v>229</v>
      </c>
      <c r="AA101" s="12">
        <v>0</v>
      </c>
      <c r="AB101" s="12">
        <v>0</v>
      </c>
      <c r="AC101" s="12">
        <v>0</v>
      </c>
      <c r="AD101" s="12">
        <v>0</v>
      </c>
      <c r="AE101" s="12">
        <v>0</v>
      </c>
      <c r="AF101" s="44">
        <v>40.71</v>
      </c>
      <c r="AG101" s="12">
        <v>0</v>
      </c>
      <c r="AI101" s="12">
        <v>1</v>
      </c>
      <c r="AM101" s="12">
        <v>0</v>
      </c>
      <c r="AS101" s="12">
        <v>1</v>
      </c>
      <c r="AT101" s="12">
        <v>1</v>
      </c>
      <c r="AU101" s="12">
        <v>64</v>
      </c>
      <c r="AV101" s="12">
        <v>160</v>
      </c>
      <c r="AW101" s="12">
        <v>37.700000000000003</v>
      </c>
      <c r="AX101" s="12">
        <v>90</v>
      </c>
      <c r="AY101" s="12">
        <v>110</v>
      </c>
      <c r="AZ101" s="12">
        <v>55</v>
      </c>
      <c r="BA101" s="12">
        <v>12.5</v>
      </c>
      <c r="BB101" s="12">
        <v>0</v>
      </c>
      <c r="BC101" s="12">
        <v>0</v>
      </c>
      <c r="BD101" s="12">
        <v>0</v>
      </c>
      <c r="BE101" s="12">
        <v>1</v>
      </c>
      <c r="BF101" s="12">
        <v>2</v>
      </c>
      <c r="BH101" s="12">
        <v>600</v>
      </c>
      <c r="BI101" s="12">
        <v>3050</v>
      </c>
      <c r="BL101" s="12">
        <v>0</v>
      </c>
      <c r="BM101" s="12">
        <v>0</v>
      </c>
      <c r="BP101" s="12">
        <v>40</v>
      </c>
      <c r="BS101" s="12">
        <v>49</v>
      </c>
      <c r="BV101" s="12">
        <v>10</v>
      </c>
      <c r="BY101" s="12">
        <v>10</v>
      </c>
      <c r="CB101" s="12" t="s">
        <v>217</v>
      </c>
      <c r="CC101" s="12">
        <v>0</v>
      </c>
      <c r="CE101" s="12">
        <v>0</v>
      </c>
      <c r="CF101" s="12" t="s">
        <v>340</v>
      </c>
      <c r="DC101" s="12" t="s">
        <v>355</v>
      </c>
      <c r="DO101" s="12">
        <v>0</v>
      </c>
      <c r="DS101" s="12">
        <v>0</v>
      </c>
      <c r="DW101" s="12">
        <v>0</v>
      </c>
      <c r="EB101" s="12">
        <v>0</v>
      </c>
      <c r="EG101" s="12">
        <v>0</v>
      </c>
      <c r="EH101" s="12">
        <v>58</v>
      </c>
      <c r="EI101" s="12">
        <v>40</v>
      </c>
      <c r="EJ101" s="12">
        <v>2</v>
      </c>
      <c r="EK101" s="12">
        <v>0</v>
      </c>
      <c r="EL101" s="12">
        <v>54</v>
      </c>
      <c r="EM101" s="12">
        <v>45</v>
      </c>
      <c r="EN101" s="12">
        <v>1</v>
      </c>
      <c r="EO101" s="12">
        <v>0</v>
      </c>
      <c r="ET101" s="12">
        <v>0</v>
      </c>
      <c r="EU101" s="12">
        <v>50</v>
      </c>
      <c r="EV101" s="12">
        <v>50</v>
      </c>
      <c r="EW101" s="12">
        <v>0</v>
      </c>
      <c r="EX101" s="12">
        <v>0</v>
      </c>
      <c r="FC101" s="12">
        <v>0</v>
      </c>
      <c r="FD101" s="12">
        <v>48</v>
      </c>
      <c r="FE101" s="12">
        <v>52</v>
      </c>
      <c r="FF101" s="12">
        <v>0</v>
      </c>
      <c r="FZ101" s="12">
        <v>1</v>
      </c>
    </row>
    <row r="102" spans="1:182" x14ac:dyDescent="0.2">
      <c r="A102" s="12">
        <v>1</v>
      </c>
      <c r="B102" s="12">
        <v>101</v>
      </c>
      <c r="C102" s="12" t="s">
        <v>459</v>
      </c>
      <c r="G102" s="6"/>
      <c r="H102" s="6"/>
      <c r="I102" s="6"/>
      <c r="J102" s="6">
        <v>209905.66037735849</v>
      </c>
      <c r="K102" s="6">
        <v>569498.06949806947</v>
      </c>
      <c r="L102" s="6">
        <v>78593.303045599852</v>
      </c>
      <c r="O102" s="12">
        <v>1</v>
      </c>
      <c r="P102">
        <v>26</v>
      </c>
      <c r="Q102" s="12">
        <v>1</v>
      </c>
      <c r="R102" s="12">
        <v>9</v>
      </c>
      <c r="S102" s="12">
        <v>4</v>
      </c>
      <c r="W102" s="12">
        <v>0</v>
      </c>
      <c r="X102" s="12">
        <v>0</v>
      </c>
      <c r="Y102" s="12">
        <v>3</v>
      </c>
      <c r="Z102" s="12" t="s">
        <v>248</v>
      </c>
      <c r="AA102" s="12">
        <v>3</v>
      </c>
      <c r="AB102" s="12">
        <v>48</v>
      </c>
      <c r="AC102" s="12">
        <v>0</v>
      </c>
      <c r="AD102" s="12">
        <v>0</v>
      </c>
      <c r="AE102" s="12">
        <v>0</v>
      </c>
      <c r="AF102" s="48">
        <v>40.29</v>
      </c>
      <c r="AG102" s="12">
        <v>0</v>
      </c>
      <c r="AI102" s="12">
        <v>1</v>
      </c>
      <c r="AJ102" s="12">
        <v>0</v>
      </c>
      <c r="AK102" s="12">
        <v>1</v>
      </c>
      <c r="AM102" s="12">
        <v>0</v>
      </c>
      <c r="AS102" s="12">
        <v>1</v>
      </c>
      <c r="AT102" s="12">
        <v>1</v>
      </c>
      <c r="AU102" s="12">
        <v>92</v>
      </c>
      <c r="AV102" s="12">
        <v>175</v>
      </c>
      <c r="AW102" s="12">
        <v>38.200000000000003</v>
      </c>
      <c r="AX102" s="12">
        <v>96</v>
      </c>
      <c r="AY102" s="12">
        <v>130</v>
      </c>
      <c r="AZ102" s="12">
        <v>98</v>
      </c>
      <c r="BA102" s="12">
        <v>13.1</v>
      </c>
      <c r="BB102" s="12">
        <v>0</v>
      </c>
      <c r="BC102" s="12">
        <v>0</v>
      </c>
      <c r="BD102" s="12">
        <v>0</v>
      </c>
      <c r="BE102" s="12">
        <v>1</v>
      </c>
      <c r="BF102" s="12">
        <v>2</v>
      </c>
      <c r="BH102" s="12">
        <v>525</v>
      </c>
      <c r="BI102" s="12">
        <v>3020</v>
      </c>
      <c r="BL102" s="12">
        <v>0</v>
      </c>
      <c r="BM102" s="12">
        <v>0</v>
      </c>
      <c r="BP102" s="12">
        <v>36</v>
      </c>
      <c r="BS102" s="12">
        <v>58</v>
      </c>
      <c r="BV102" s="12">
        <v>8</v>
      </c>
      <c r="BY102" s="12">
        <v>9</v>
      </c>
      <c r="CB102" s="12" t="s">
        <v>217</v>
      </c>
      <c r="CC102" s="12">
        <v>0</v>
      </c>
      <c r="CE102" s="12">
        <v>0</v>
      </c>
      <c r="CF102" s="12" t="s">
        <v>340</v>
      </c>
      <c r="DC102" s="12">
        <v>0</v>
      </c>
      <c r="DD102" s="12">
        <v>27</v>
      </c>
      <c r="DE102" s="12">
        <v>73</v>
      </c>
      <c r="DF102" s="12">
        <v>0</v>
      </c>
      <c r="DG102" s="12">
        <v>0</v>
      </c>
      <c r="DK102" s="12">
        <v>0</v>
      </c>
      <c r="DO102" s="12">
        <v>0</v>
      </c>
      <c r="DS102" s="12">
        <v>0</v>
      </c>
      <c r="DW102" s="12">
        <v>0</v>
      </c>
      <c r="EB102" s="12">
        <v>0</v>
      </c>
      <c r="EG102" s="12">
        <v>0</v>
      </c>
      <c r="EH102" s="12">
        <v>59</v>
      </c>
      <c r="EI102" s="12">
        <v>39</v>
      </c>
      <c r="EJ102" s="12">
        <v>2</v>
      </c>
      <c r="EK102" s="12">
        <v>0</v>
      </c>
      <c r="EL102" s="12">
        <v>58</v>
      </c>
      <c r="EM102" s="12">
        <v>41</v>
      </c>
      <c r="EN102" s="12">
        <v>1</v>
      </c>
      <c r="EO102" s="12">
        <v>0</v>
      </c>
      <c r="ET102" s="12">
        <v>0</v>
      </c>
      <c r="EU102" s="12">
        <v>30</v>
      </c>
      <c r="EV102" s="12">
        <v>69</v>
      </c>
      <c r="EW102" s="12">
        <v>1</v>
      </c>
      <c r="EX102" s="12">
        <v>0</v>
      </c>
      <c r="FC102" s="12">
        <v>0</v>
      </c>
      <c r="FD102" s="12">
        <v>34</v>
      </c>
      <c r="FE102" s="12">
        <v>65</v>
      </c>
      <c r="FF102" s="12">
        <v>1</v>
      </c>
      <c r="FZ102" s="12">
        <v>1</v>
      </c>
    </row>
    <row r="103" spans="1:182" x14ac:dyDescent="0.2">
      <c r="A103" s="12">
        <v>1</v>
      </c>
      <c r="B103" s="5">
        <v>102</v>
      </c>
      <c r="C103" s="12" t="s">
        <v>460</v>
      </c>
      <c r="G103" s="6"/>
      <c r="H103" s="6"/>
      <c r="I103" s="6"/>
      <c r="J103" s="8"/>
      <c r="K103" s="8"/>
      <c r="L103" s="6"/>
      <c r="O103" s="12">
        <v>1</v>
      </c>
      <c r="P103">
        <v>34</v>
      </c>
      <c r="Q103" s="12">
        <v>2</v>
      </c>
      <c r="R103" s="12">
        <v>22</v>
      </c>
      <c r="S103" s="12">
        <v>4</v>
      </c>
      <c r="W103" s="12">
        <v>0</v>
      </c>
      <c r="X103" s="12">
        <v>0</v>
      </c>
      <c r="Y103" s="12">
        <v>0</v>
      </c>
      <c r="Z103" s="12" t="s">
        <v>229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48">
        <v>37.43</v>
      </c>
      <c r="AG103" s="12">
        <v>0</v>
      </c>
      <c r="AI103" s="12">
        <v>3</v>
      </c>
      <c r="AJ103" s="12">
        <v>1</v>
      </c>
      <c r="AM103" s="12">
        <v>0</v>
      </c>
      <c r="AS103" s="12">
        <v>1</v>
      </c>
      <c r="AT103" s="12">
        <v>1</v>
      </c>
      <c r="AU103" s="12">
        <v>81</v>
      </c>
      <c r="AV103" s="12">
        <v>161</v>
      </c>
      <c r="AW103" s="12">
        <v>37.799999999999997</v>
      </c>
      <c r="AX103" s="12">
        <v>74</v>
      </c>
      <c r="AY103" s="12">
        <v>102</v>
      </c>
      <c r="AZ103" s="12">
        <v>83</v>
      </c>
      <c r="BA103" s="12">
        <v>12.1</v>
      </c>
      <c r="BB103" s="12">
        <v>0</v>
      </c>
      <c r="BC103" s="12">
        <v>0</v>
      </c>
      <c r="BD103" s="12">
        <v>0</v>
      </c>
      <c r="BE103" s="12">
        <v>2</v>
      </c>
      <c r="BF103" s="12">
        <v>1</v>
      </c>
      <c r="BH103" s="12">
        <v>800</v>
      </c>
      <c r="BI103" s="12">
        <v>3100</v>
      </c>
      <c r="BL103" s="12">
        <v>0</v>
      </c>
      <c r="BM103" s="12">
        <v>0</v>
      </c>
      <c r="BP103" s="12">
        <v>34</v>
      </c>
      <c r="BS103" s="12">
        <v>46</v>
      </c>
      <c r="BV103" s="12">
        <v>9</v>
      </c>
      <c r="BY103" s="12">
        <v>10</v>
      </c>
      <c r="CB103" s="12" t="s">
        <v>217</v>
      </c>
      <c r="CC103" s="12">
        <v>0</v>
      </c>
      <c r="CE103" s="12">
        <v>0</v>
      </c>
      <c r="CF103" s="12" t="s">
        <v>438</v>
      </c>
      <c r="DC103" s="12">
        <v>0</v>
      </c>
      <c r="DD103" s="12">
        <v>24</v>
      </c>
      <c r="DE103" s="12">
        <v>76</v>
      </c>
      <c r="DF103" s="12">
        <v>0</v>
      </c>
      <c r="DG103" s="12">
        <v>0</v>
      </c>
      <c r="DK103" s="12">
        <v>0</v>
      </c>
      <c r="DO103" s="12">
        <v>0</v>
      </c>
      <c r="DS103" s="12">
        <v>0</v>
      </c>
      <c r="DW103" s="12">
        <v>0</v>
      </c>
      <c r="EB103" s="12">
        <v>0</v>
      </c>
      <c r="EG103" s="12">
        <v>0</v>
      </c>
      <c r="EH103" s="12">
        <v>81</v>
      </c>
      <c r="EI103" s="12">
        <v>9</v>
      </c>
      <c r="EJ103" s="12">
        <v>0</v>
      </c>
      <c r="EK103" s="12">
        <v>0</v>
      </c>
      <c r="EL103" s="12">
        <v>89</v>
      </c>
      <c r="EM103" s="12">
        <v>11</v>
      </c>
      <c r="EN103" s="12">
        <v>0</v>
      </c>
      <c r="EO103" s="12">
        <v>0</v>
      </c>
      <c r="ET103" s="12">
        <v>2</v>
      </c>
      <c r="EU103" s="12">
        <v>55</v>
      </c>
      <c r="EV103" s="12">
        <v>43</v>
      </c>
      <c r="EW103" s="12">
        <v>0</v>
      </c>
      <c r="EX103" s="12">
        <v>0</v>
      </c>
      <c r="FC103" s="12">
        <v>1</v>
      </c>
      <c r="FD103" s="12">
        <v>52</v>
      </c>
      <c r="FE103" s="12">
        <v>47</v>
      </c>
      <c r="FF103" s="12">
        <v>0</v>
      </c>
      <c r="FZ103" s="12">
        <v>1</v>
      </c>
    </row>
    <row r="104" spans="1:182" x14ac:dyDescent="0.2">
      <c r="A104" s="12">
        <v>1</v>
      </c>
      <c r="B104" s="5">
        <v>103</v>
      </c>
      <c r="C104" s="12" t="s">
        <v>461</v>
      </c>
      <c r="G104" s="6"/>
      <c r="H104" s="6"/>
      <c r="I104" s="6"/>
      <c r="J104" s="8"/>
      <c r="K104" s="8"/>
      <c r="L104" s="6"/>
      <c r="O104" s="12">
        <v>1</v>
      </c>
      <c r="P104">
        <v>28</v>
      </c>
      <c r="Q104" s="12">
        <v>1</v>
      </c>
      <c r="R104" s="12">
        <v>7</v>
      </c>
      <c r="S104" s="12">
        <v>4</v>
      </c>
      <c r="W104" s="12">
        <v>0</v>
      </c>
      <c r="X104" s="12">
        <v>0</v>
      </c>
      <c r="Y104" s="12">
        <v>2</v>
      </c>
      <c r="Z104" s="12" t="s">
        <v>258</v>
      </c>
      <c r="AA104" s="12">
        <v>2</v>
      </c>
      <c r="AB104" s="12">
        <v>48</v>
      </c>
      <c r="AC104" s="12">
        <v>2</v>
      </c>
      <c r="AD104" s="12">
        <v>0</v>
      </c>
      <c r="AE104" s="12">
        <v>2</v>
      </c>
      <c r="AF104" s="48">
        <v>39.14</v>
      </c>
      <c r="AG104" s="12">
        <v>0</v>
      </c>
      <c r="AI104" s="12">
        <v>2</v>
      </c>
      <c r="AJ104" s="12">
        <v>1</v>
      </c>
      <c r="AK104" s="12">
        <v>0</v>
      </c>
      <c r="AM104" s="12">
        <v>0</v>
      </c>
      <c r="AS104" s="12">
        <v>1</v>
      </c>
      <c r="AT104" s="12">
        <v>1</v>
      </c>
      <c r="AU104" s="12">
        <v>94</v>
      </c>
      <c r="AV104" s="12">
        <v>165</v>
      </c>
      <c r="AW104" s="12">
        <v>37.200000000000003</v>
      </c>
      <c r="AX104" s="12">
        <v>75</v>
      </c>
      <c r="AY104" s="12">
        <v>110</v>
      </c>
      <c r="AZ104" s="12">
        <v>72</v>
      </c>
      <c r="BA104" s="12">
        <v>11.3</v>
      </c>
      <c r="BB104" s="12">
        <v>0</v>
      </c>
      <c r="BC104" s="12">
        <v>0</v>
      </c>
      <c r="BD104" s="12">
        <v>0</v>
      </c>
      <c r="BE104" s="12">
        <v>1</v>
      </c>
      <c r="BF104" s="12">
        <v>1</v>
      </c>
      <c r="BH104" s="12">
        <v>590</v>
      </c>
      <c r="BI104" s="12">
        <v>3100</v>
      </c>
      <c r="BL104" s="12">
        <v>0</v>
      </c>
      <c r="BM104" s="12">
        <v>0</v>
      </c>
      <c r="BP104" s="12">
        <v>33</v>
      </c>
      <c r="BS104" s="12">
        <v>47</v>
      </c>
      <c r="BV104" s="12">
        <v>9</v>
      </c>
      <c r="BY104" s="12">
        <v>10</v>
      </c>
      <c r="CB104" s="12" t="s">
        <v>217</v>
      </c>
      <c r="CC104" s="12">
        <v>0</v>
      </c>
      <c r="CE104" s="12">
        <v>0</v>
      </c>
      <c r="CF104" s="12" t="s">
        <v>438</v>
      </c>
      <c r="DC104" s="12">
        <v>0</v>
      </c>
      <c r="DD104" s="12">
        <v>20</v>
      </c>
      <c r="DE104" s="12">
        <v>80</v>
      </c>
      <c r="DF104" s="12">
        <v>0</v>
      </c>
      <c r="DG104" s="12">
        <v>0</v>
      </c>
      <c r="DK104" s="12">
        <v>0</v>
      </c>
      <c r="DO104" s="12">
        <v>0</v>
      </c>
      <c r="DS104" s="12">
        <v>0</v>
      </c>
      <c r="DW104" s="12">
        <v>0</v>
      </c>
      <c r="EB104" s="12">
        <v>0</v>
      </c>
      <c r="EG104" s="12">
        <v>0</v>
      </c>
      <c r="EH104" s="12">
        <v>74</v>
      </c>
      <c r="EI104" s="12">
        <v>26</v>
      </c>
      <c r="EJ104" s="12">
        <v>0</v>
      </c>
      <c r="EK104" s="12">
        <v>0</v>
      </c>
      <c r="EL104" s="12">
        <v>76</v>
      </c>
      <c r="EM104" s="12">
        <v>24</v>
      </c>
      <c r="EN104" s="12">
        <v>0</v>
      </c>
      <c r="EO104" s="12">
        <v>0</v>
      </c>
      <c r="ET104" s="12">
        <v>0</v>
      </c>
      <c r="EU104" s="12">
        <v>44</v>
      </c>
      <c r="EV104" s="12">
        <v>56</v>
      </c>
      <c r="EW104" s="12">
        <v>0</v>
      </c>
      <c r="EX104" s="12">
        <v>0</v>
      </c>
      <c r="FC104" s="12">
        <v>0</v>
      </c>
      <c r="FD104" s="12">
        <v>47</v>
      </c>
      <c r="FE104" s="12">
        <v>53</v>
      </c>
      <c r="FF104" s="12">
        <v>0</v>
      </c>
      <c r="FZ104" s="12">
        <v>1</v>
      </c>
    </row>
    <row r="105" spans="1:182" x14ac:dyDescent="0.2">
      <c r="A105" s="12">
        <v>1</v>
      </c>
      <c r="B105" s="12">
        <v>104</v>
      </c>
      <c r="C105" s="12" t="s">
        <v>462</v>
      </c>
      <c r="G105" s="6"/>
      <c r="H105" s="6"/>
      <c r="I105" s="6"/>
      <c r="J105" s="8"/>
      <c r="K105" s="8"/>
      <c r="L105" s="6"/>
      <c r="O105" s="12">
        <v>1</v>
      </c>
      <c r="P105">
        <v>31</v>
      </c>
      <c r="Q105" s="12">
        <v>2</v>
      </c>
      <c r="R105" s="12">
        <v>9</v>
      </c>
      <c r="S105" s="12">
        <v>4</v>
      </c>
      <c r="W105" s="12">
        <v>0</v>
      </c>
      <c r="X105" s="12">
        <v>0</v>
      </c>
      <c r="Y105" s="12">
        <v>2</v>
      </c>
      <c r="Z105" s="12" t="s">
        <v>258</v>
      </c>
      <c r="AA105" s="12">
        <v>2</v>
      </c>
      <c r="AB105" s="12">
        <f>8*12</f>
        <v>96</v>
      </c>
      <c r="AC105" s="12">
        <v>0</v>
      </c>
      <c r="AD105" s="12">
        <v>0</v>
      </c>
      <c r="AE105" s="12">
        <v>0</v>
      </c>
      <c r="AF105" s="48">
        <v>40.43</v>
      </c>
      <c r="AG105" s="12">
        <v>0</v>
      </c>
      <c r="AI105" s="12">
        <v>3</v>
      </c>
      <c r="AJ105" s="12">
        <v>1</v>
      </c>
      <c r="AK105" s="12">
        <v>0</v>
      </c>
      <c r="AM105" s="12">
        <v>0</v>
      </c>
      <c r="AS105" s="12">
        <v>1</v>
      </c>
      <c r="AT105" s="12">
        <v>1</v>
      </c>
      <c r="AU105" s="12">
        <v>115</v>
      </c>
      <c r="AV105" s="12">
        <v>168</v>
      </c>
      <c r="AW105" s="12">
        <v>37.799999999999997</v>
      </c>
      <c r="AX105" s="12">
        <v>88</v>
      </c>
      <c r="AY105" s="12">
        <v>110</v>
      </c>
      <c r="AZ105" s="12">
        <v>86</v>
      </c>
      <c r="BA105" s="12">
        <v>12.3</v>
      </c>
      <c r="BB105" s="12">
        <v>0</v>
      </c>
      <c r="BD105" s="12">
        <v>0</v>
      </c>
      <c r="BE105" s="12">
        <v>1</v>
      </c>
      <c r="BF105" s="12">
        <v>1</v>
      </c>
      <c r="BH105" s="12">
        <v>740</v>
      </c>
      <c r="BI105" s="12">
        <v>3850</v>
      </c>
      <c r="BL105" s="12">
        <v>0</v>
      </c>
      <c r="BM105" s="12">
        <v>0</v>
      </c>
      <c r="BP105" s="12">
        <v>34</v>
      </c>
      <c r="BS105" s="12">
        <v>46</v>
      </c>
      <c r="BV105" s="12">
        <v>9</v>
      </c>
      <c r="BY105" s="12">
        <v>9</v>
      </c>
      <c r="CB105" s="12" t="s">
        <v>217</v>
      </c>
      <c r="CC105" s="12">
        <v>0</v>
      </c>
      <c r="CE105" s="12">
        <v>0</v>
      </c>
      <c r="CF105" s="12" t="s">
        <v>438</v>
      </c>
      <c r="DC105" s="12">
        <v>1</v>
      </c>
      <c r="DD105" s="12">
        <v>15</v>
      </c>
      <c r="DE105" s="12">
        <v>84</v>
      </c>
      <c r="DF105" s="12">
        <v>0</v>
      </c>
      <c r="DG105" s="12">
        <v>0</v>
      </c>
      <c r="DK105" s="12">
        <v>0</v>
      </c>
      <c r="DO105" s="12">
        <v>0</v>
      </c>
      <c r="DS105" s="12">
        <v>0</v>
      </c>
      <c r="DW105" s="12">
        <v>0</v>
      </c>
      <c r="EB105" s="12">
        <v>0</v>
      </c>
      <c r="EG105" s="12">
        <v>0</v>
      </c>
      <c r="EH105" s="12">
        <v>90</v>
      </c>
      <c r="EI105" s="12">
        <v>10</v>
      </c>
      <c r="EJ105" s="12">
        <v>0</v>
      </c>
      <c r="EK105" s="12">
        <v>0</v>
      </c>
      <c r="EL105" s="12">
        <v>92</v>
      </c>
      <c r="EM105" s="12">
        <v>8</v>
      </c>
      <c r="EN105" s="12">
        <v>0</v>
      </c>
      <c r="EO105" s="12">
        <v>0</v>
      </c>
      <c r="ET105" s="12">
        <v>3</v>
      </c>
      <c r="EU105" s="12">
        <v>38</v>
      </c>
      <c r="EV105" s="12">
        <v>59</v>
      </c>
      <c r="EW105" s="12">
        <v>0</v>
      </c>
      <c r="EX105" s="12">
        <v>0</v>
      </c>
      <c r="FC105" s="12">
        <v>4</v>
      </c>
      <c r="FD105" s="12">
        <v>37</v>
      </c>
      <c r="FE105" s="12">
        <v>61</v>
      </c>
      <c r="FF105" s="12">
        <v>0</v>
      </c>
      <c r="FZ105" s="12">
        <v>1</v>
      </c>
    </row>
    <row r="106" spans="1:182" x14ac:dyDescent="0.2">
      <c r="L106" s="5"/>
    </row>
    <row r="107" spans="1:182" x14ac:dyDescent="0.2">
      <c r="L107" s="5"/>
    </row>
    <row r="108" spans="1:182" x14ac:dyDescent="0.2">
      <c r="L108" s="5"/>
    </row>
    <row r="109" spans="1:182" x14ac:dyDescent="0.2">
      <c r="L109" s="5"/>
    </row>
    <row r="110" spans="1:182" x14ac:dyDescent="0.2">
      <c r="L110" s="5"/>
    </row>
    <row r="111" spans="1:182" x14ac:dyDescent="0.2">
      <c r="D111" s="12"/>
      <c r="E111" s="12"/>
      <c r="F111" s="12"/>
      <c r="G111" s="12"/>
      <c r="H111" s="12"/>
      <c r="I111" s="12"/>
      <c r="L111" s="5"/>
      <c r="M111" s="12"/>
      <c r="N111" s="12"/>
    </row>
  </sheetData>
  <pageMargins left="0.7" right="0.7" top="0.75" bottom="0.75" header="0.3" footer="0.3"/>
  <pageSetup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A64D5-63F1-5E4B-BBA1-E6558F7BF9C7}">
  <dimension ref="A1:C105"/>
  <sheetViews>
    <sheetView workbookViewId="0">
      <selection activeCell="C1" sqref="C1:C1048576"/>
    </sheetView>
  </sheetViews>
  <sheetFormatPr baseColWidth="10" defaultRowHeight="15" x14ac:dyDescent="0.2"/>
  <sheetData>
    <row r="1" spans="1:3" x14ac:dyDescent="0.2">
      <c r="A1" t="s">
        <v>22</v>
      </c>
      <c r="C1" t="s">
        <v>42</v>
      </c>
    </row>
    <row r="2" spans="1:3" x14ac:dyDescent="0.2">
      <c r="A2">
        <v>29</v>
      </c>
      <c r="C2">
        <v>39</v>
      </c>
    </row>
    <row r="3" spans="1:3" x14ac:dyDescent="0.2">
      <c r="A3">
        <v>35</v>
      </c>
      <c r="C3">
        <v>41.29</v>
      </c>
    </row>
    <row r="4" spans="1:3" x14ac:dyDescent="0.2">
      <c r="A4">
        <v>27</v>
      </c>
      <c r="C4">
        <v>39.43</v>
      </c>
    </row>
    <row r="5" spans="1:3" x14ac:dyDescent="0.2">
      <c r="A5">
        <v>28</v>
      </c>
      <c r="C5">
        <v>40.57</v>
      </c>
    </row>
    <row r="6" spans="1:3" x14ac:dyDescent="0.2">
      <c r="A6">
        <v>35</v>
      </c>
      <c r="C6">
        <v>38</v>
      </c>
    </row>
    <row r="7" spans="1:3" x14ac:dyDescent="0.2">
      <c r="A7">
        <v>27</v>
      </c>
      <c r="C7">
        <v>42.71</v>
      </c>
    </row>
    <row r="8" spans="1:3" x14ac:dyDescent="0.2">
      <c r="A8">
        <v>19</v>
      </c>
      <c r="C8">
        <v>41.14</v>
      </c>
    </row>
    <row r="9" spans="1:3" x14ac:dyDescent="0.2">
      <c r="A9">
        <v>32</v>
      </c>
      <c r="C9">
        <v>40.14</v>
      </c>
    </row>
    <row r="10" spans="1:3" x14ac:dyDescent="0.2">
      <c r="A10">
        <v>18</v>
      </c>
      <c r="C10">
        <v>38.71</v>
      </c>
    </row>
    <row r="11" spans="1:3" x14ac:dyDescent="0.2">
      <c r="A11">
        <v>33</v>
      </c>
      <c r="C11">
        <v>40.43</v>
      </c>
    </row>
    <row r="12" spans="1:3" x14ac:dyDescent="0.2">
      <c r="A12">
        <v>33</v>
      </c>
      <c r="C12">
        <v>38.43</v>
      </c>
    </row>
    <row r="13" spans="1:3" x14ac:dyDescent="0.2">
      <c r="A13">
        <v>24</v>
      </c>
      <c r="C13">
        <v>40.57</v>
      </c>
    </row>
    <row r="14" spans="1:3" x14ac:dyDescent="0.2">
      <c r="A14">
        <v>24</v>
      </c>
      <c r="C14">
        <v>41.29</v>
      </c>
    </row>
    <row r="15" spans="1:3" x14ac:dyDescent="0.2">
      <c r="A15">
        <v>34</v>
      </c>
      <c r="C15">
        <v>40.86</v>
      </c>
    </row>
    <row r="16" spans="1:3" x14ac:dyDescent="0.2">
      <c r="A16">
        <v>35</v>
      </c>
      <c r="C16">
        <v>40.57</v>
      </c>
    </row>
    <row r="17" spans="1:3" x14ac:dyDescent="0.2">
      <c r="A17">
        <v>33</v>
      </c>
      <c r="C17">
        <v>39.57</v>
      </c>
    </row>
    <row r="18" spans="1:3" x14ac:dyDescent="0.2">
      <c r="A18">
        <v>23</v>
      </c>
      <c r="C18">
        <v>39.29</v>
      </c>
    </row>
    <row r="19" spans="1:3" x14ac:dyDescent="0.2">
      <c r="A19">
        <v>26</v>
      </c>
      <c r="C19">
        <v>40.29</v>
      </c>
    </row>
    <row r="20" spans="1:3" x14ac:dyDescent="0.2">
      <c r="A20">
        <v>23</v>
      </c>
    </row>
    <row r="21" spans="1:3" x14ac:dyDescent="0.2">
      <c r="A21">
        <v>27</v>
      </c>
      <c r="C21">
        <v>40.71</v>
      </c>
    </row>
    <row r="22" spans="1:3" x14ac:dyDescent="0.2">
      <c r="A22">
        <v>27</v>
      </c>
      <c r="C22">
        <v>41.43</v>
      </c>
    </row>
    <row r="23" spans="1:3" x14ac:dyDescent="0.2">
      <c r="A23">
        <v>29</v>
      </c>
      <c r="C23">
        <v>32</v>
      </c>
    </row>
    <row r="24" spans="1:3" x14ac:dyDescent="0.2">
      <c r="A24">
        <v>19</v>
      </c>
      <c r="C24">
        <v>41.14</v>
      </c>
    </row>
    <row r="25" spans="1:3" x14ac:dyDescent="0.2">
      <c r="A25">
        <v>26</v>
      </c>
      <c r="C25">
        <v>36.57</v>
      </c>
    </row>
    <row r="26" spans="1:3" x14ac:dyDescent="0.2">
      <c r="A26">
        <v>26</v>
      </c>
      <c r="C26">
        <v>36.57</v>
      </c>
    </row>
    <row r="27" spans="1:3" x14ac:dyDescent="0.2">
      <c r="A27">
        <v>42</v>
      </c>
      <c r="C27">
        <v>38.71</v>
      </c>
    </row>
    <row r="28" spans="1:3" x14ac:dyDescent="0.2">
      <c r="A28">
        <v>32</v>
      </c>
      <c r="C28">
        <v>31.71</v>
      </c>
    </row>
    <row r="29" spans="1:3" x14ac:dyDescent="0.2">
      <c r="A29">
        <v>31</v>
      </c>
      <c r="C29">
        <v>45.29</v>
      </c>
    </row>
    <row r="30" spans="1:3" x14ac:dyDescent="0.2">
      <c r="A30">
        <v>31</v>
      </c>
      <c r="C30">
        <v>38.57</v>
      </c>
    </row>
    <row r="31" spans="1:3" x14ac:dyDescent="0.2">
      <c r="A31">
        <v>38</v>
      </c>
      <c r="C31">
        <v>40.86</v>
      </c>
    </row>
    <row r="32" spans="1:3" x14ac:dyDescent="0.2">
      <c r="A32">
        <v>32</v>
      </c>
      <c r="C32">
        <v>36.14</v>
      </c>
    </row>
    <row r="33" spans="1:3" x14ac:dyDescent="0.2">
      <c r="A33">
        <v>22</v>
      </c>
      <c r="C33">
        <v>37.29</v>
      </c>
    </row>
    <row r="34" spans="1:3" x14ac:dyDescent="0.2">
      <c r="A34">
        <v>33</v>
      </c>
      <c r="C34">
        <v>37.86</v>
      </c>
    </row>
    <row r="35" spans="1:3" x14ac:dyDescent="0.2">
      <c r="A35">
        <v>30</v>
      </c>
      <c r="C35">
        <v>39</v>
      </c>
    </row>
    <row r="36" spans="1:3" x14ac:dyDescent="0.2">
      <c r="A36">
        <v>24</v>
      </c>
      <c r="C36">
        <v>39.29</v>
      </c>
    </row>
    <row r="37" spans="1:3" x14ac:dyDescent="0.2">
      <c r="A37">
        <v>27</v>
      </c>
      <c r="C37">
        <v>39.71</v>
      </c>
    </row>
    <row r="38" spans="1:3" x14ac:dyDescent="0.2">
      <c r="A38">
        <v>25</v>
      </c>
      <c r="C38">
        <v>40.57</v>
      </c>
    </row>
    <row r="39" spans="1:3" x14ac:dyDescent="0.2">
      <c r="A39">
        <v>17</v>
      </c>
      <c r="C39">
        <v>39</v>
      </c>
    </row>
    <row r="40" spans="1:3" x14ac:dyDescent="0.2">
      <c r="A40">
        <v>34</v>
      </c>
      <c r="C40">
        <v>39.86</v>
      </c>
    </row>
    <row r="41" spans="1:3" x14ac:dyDescent="0.2">
      <c r="A41">
        <v>42</v>
      </c>
      <c r="C41">
        <v>36.14</v>
      </c>
    </row>
    <row r="42" spans="1:3" x14ac:dyDescent="0.2">
      <c r="A42">
        <v>19</v>
      </c>
      <c r="C42">
        <v>33.43</v>
      </c>
    </row>
    <row r="43" spans="1:3" x14ac:dyDescent="0.2">
      <c r="A43">
        <v>35</v>
      </c>
      <c r="C43">
        <v>35</v>
      </c>
    </row>
    <row r="44" spans="1:3" x14ac:dyDescent="0.2">
      <c r="A44">
        <v>22</v>
      </c>
      <c r="C44">
        <v>39.57</v>
      </c>
    </row>
    <row r="45" spans="1:3" x14ac:dyDescent="0.2">
      <c r="A45">
        <v>30</v>
      </c>
      <c r="C45">
        <v>38.86</v>
      </c>
    </row>
    <row r="46" spans="1:3" x14ac:dyDescent="0.2">
      <c r="A46">
        <v>32</v>
      </c>
      <c r="C46">
        <v>41.43</v>
      </c>
    </row>
    <row r="47" spans="1:3" x14ac:dyDescent="0.2">
      <c r="A47">
        <v>26</v>
      </c>
      <c r="C47">
        <v>40.57</v>
      </c>
    </row>
    <row r="48" spans="1:3" x14ac:dyDescent="0.2">
      <c r="A48">
        <v>28</v>
      </c>
      <c r="C48">
        <v>40.29</v>
      </c>
    </row>
    <row r="49" spans="1:3" x14ac:dyDescent="0.2">
      <c r="A49">
        <v>26</v>
      </c>
    </row>
    <row r="50" spans="1:3" x14ac:dyDescent="0.2">
      <c r="A50">
        <v>32</v>
      </c>
      <c r="C50">
        <v>34</v>
      </c>
    </row>
    <row r="51" spans="1:3" x14ac:dyDescent="0.2">
      <c r="A51">
        <v>24</v>
      </c>
      <c r="C51">
        <v>39.86</v>
      </c>
    </row>
    <row r="52" spans="1:3" x14ac:dyDescent="0.2">
      <c r="A52">
        <v>29</v>
      </c>
      <c r="C52">
        <v>41</v>
      </c>
    </row>
    <row r="53" spans="1:3" x14ac:dyDescent="0.2">
      <c r="A53">
        <v>32</v>
      </c>
      <c r="C53">
        <v>41.14</v>
      </c>
    </row>
    <row r="54" spans="1:3" x14ac:dyDescent="0.2">
      <c r="A54">
        <v>36</v>
      </c>
      <c r="C54">
        <v>38.86</v>
      </c>
    </row>
    <row r="55" spans="1:3" x14ac:dyDescent="0.2">
      <c r="A55">
        <v>25</v>
      </c>
      <c r="C55">
        <v>40.43</v>
      </c>
    </row>
    <row r="56" spans="1:3" x14ac:dyDescent="0.2">
      <c r="A56">
        <v>34</v>
      </c>
      <c r="C56">
        <v>41.57</v>
      </c>
    </row>
    <row r="57" spans="1:3" x14ac:dyDescent="0.2">
      <c r="A57">
        <v>35</v>
      </c>
      <c r="C57">
        <v>39.43</v>
      </c>
    </row>
    <row r="58" spans="1:3" x14ac:dyDescent="0.2">
      <c r="A58">
        <v>25</v>
      </c>
      <c r="C58">
        <v>38.14</v>
      </c>
    </row>
    <row r="59" spans="1:3" x14ac:dyDescent="0.2">
      <c r="A59">
        <v>31</v>
      </c>
      <c r="C59">
        <v>38.57</v>
      </c>
    </row>
    <row r="60" spans="1:3" x14ac:dyDescent="0.2">
      <c r="A60">
        <v>37</v>
      </c>
      <c r="C60">
        <v>39.86</v>
      </c>
    </row>
    <row r="61" spans="1:3" x14ac:dyDescent="0.2">
      <c r="A61">
        <v>20</v>
      </c>
      <c r="C61">
        <v>36.71</v>
      </c>
    </row>
    <row r="62" spans="1:3" x14ac:dyDescent="0.2">
      <c r="A62">
        <v>22</v>
      </c>
      <c r="C62">
        <v>38</v>
      </c>
    </row>
    <row r="63" spans="1:3" x14ac:dyDescent="0.2">
      <c r="A63">
        <v>29</v>
      </c>
      <c r="C63">
        <v>38.57</v>
      </c>
    </row>
    <row r="64" spans="1:3" x14ac:dyDescent="0.2">
      <c r="A64">
        <v>24</v>
      </c>
      <c r="C64">
        <v>38</v>
      </c>
    </row>
    <row r="65" spans="1:3" x14ac:dyDescent="0.2">
      <c r="A65">
        <v>38</v>
      </c>
      <c r="C65">
        <v>32.43</v>
      </c>
    </row>
    <row r="66" spans="1:3" x14ac:dyDescent="0.2">
      <c r="A66">
        <v>36</v>
      </c>
      <c r="C66">
        <v>42</v>
      </c>
    </row>
    <row r="67" spans="1:3" x14ac:dyDescent="0.2">
      <c r="A67">
        <v>28</v>
      </c>
      <c r="C67">
        <v>36.57</v>
      </c>
    </row>
    <row r="68" spans="1:3" x14ac:dyDescent="0.2">
      <c r="A68">
        <v>25</v>
      </c>
      <c r="C68">
        <v>30.86</v>
      </c>
    </row>
    <row r="70" spans="1:3" x14ac:dyDescent="0.2">
      <c r="A70">
        <v>19</v>
      </c>
      <c r="C70">
        <v>41.86</v>
      </c>
    </row>
    <row r="71" spans="1:3" x14ac:dyDescent="0.2">
      <c r="A71">
        <v>29</v>
      </c>
      <c r="C71">
        <v>39.29</v>
      </c>
    </row>
    <row r="72" spans="1:3" x14ac:dyDescent="0.2">
      <c r="A72">
        <v>31</v>
      </c>
      <c r="C72">
        <v>39.43</v>
      </c>
    </row>
    <row r="73" spans="1:3" x14ac:dyDescent="0.2">
      <c r="C73">
        <v>30.86</v>
      </c>
    </row>
    <row r="74" spans="1:3" x14ac:dyDescent="0.2">
      <c r="A74">
        <v>29</v>
      </c>
      <c r="C74">
        <v>41.57</v>
      </c>
    </row>
    <row r="75" spans="1:3" x14ac:dyDescent="0.2">
      <c r="A75">
        <v>26</v>
      </c>
      <c r="C75">
        <v>38.57</v>
      </c>
    </row>
    <row r="76" spans="1:3" x14ac:dyDescent="0.2">
      <c r="A76">
        <v>20</v>
      </c>
      <c r="C76">
        <v>41.57</v>
      </c>
    </row>
    <row r="78" spans="1:3" x14ac:dyDescent="0.2">
      <c r="A78">
        <v>32</v>
      </c>
      <c r="C78">
        <v>39.57</v>
      </c>
    </row>
    <row r="79" spans="1:3" x14ac:dyDescent="0.2">
      <c r="A79">
        <v>26</v>
      </c>
      <c r="C79">
        <v>40.71</v>
      </c>
    </row>
    <row r="81" spans="1:3" x14ac:dyDescent="0.2">
      <c r="A81">
        <v>18</v>
      </c>
      <c r="C81">
        <v>38.71</v>
      </c>
    </row>
    <row r="82" spans="1:3" x14ac:dyDescent="0.2">
      <c r="A82">
        <v>21</v>
      </c>
      <c r="C82">
        <v>40.43</v>
      </c>
    </row>
    <row r="83" spans="1:3" x14ac:dyDescent="0.2">
      <c r="A83">
        <v>21</v>
      </c>
      <c r="C83">
        <v>41.29</v>
      </c>
    </row>
    <row r="84" spans="1:3" x14ac:dyDescent="0.2">
      <c r="A84">
        <v>29</v>
      </c>
      <c r="C84">
        <v>39.86</v>
      </c>
    </row>
    <row r="85" spans="1:3" x14ac:dyDescent="0.2">
      <c r="A85">
        <v>29</v>
      </c>
      <c r="C85">
        <v>40.86</v>
      </c>
    </row>
    <row r="86" spans="1:3" x14ac:dyDescent="0.2">
      <c r="A86">
        <v>30</v>
      </c>
      <c r="C86">
        <v>40.71</v>
      </c>
    </row>
    <row r="87" spans="1:3" x14ac:dyDescent="0.2">
      <c r="A87">
        <v>29</v>
      </c>
      <c r="C87">
        <v>40.57</v>
      </c>
    </row>
    <row r="88" spans="1:3" x14ac:dyDescent="0.2">
      <c r="A88">
        <v>31</v>
      </c>
      <c r="C88">
        <v>38</v>
      </c>
    </row>
    <row r="89" spans="1:3" x14ac:dyDescent="0.2">
      <c r="C89">
        <v>48.14</v>
      </c>
    </row>
    <row r="90" spans="1:3" x14ac:dyDescent="0.2">
      <c r="A90">
        <v>24</v>
      </c>
      <c r="C90">
        <v>41.43</v>
      </c>
    </row>
    <row r="91" spans="1:3" x14ac:dyDescent="0.2">
      <c r="A91">
        <v>25</v>
      </c>
      <c r="C91">
        <v>37</v>
      </c>
    </row>
    <row r="92" spans="1:3" x14ac:dyDescent="0.2">
      <c r="A92">
        <v>35</v>
      </c>
      <c r="C92">
        <v>39.57</v>
      </c>
    </row>
    <row r="93" spans="1:3" x14ac:dyDescent="0.2">
      <c r="A93">
        <v>27</v>
      </c>
      <c r="C93">
        <v>39.29</v>
      </c>
    </row>
    <row r="94" spans="1:3" x14ac:dyDescent="0.2">
      <c r="A94">
        <v>28</v>
      </c>
      <c r="C94">
        <v>41.14</v>
      </c>
    </row>
    <row r="95" spans="1:3" x14ac:dyDescent="0.2">
      <c r="A95">
        <v>21</v>
      </c>
      <c r="C95">
        <v>34</v>
      </c>
    </row>
    <row r="96" spans="1:3" x14ac:dyDescent="0.2">
      <c r="A96">
        <v>23</v>
      </c>
      <c r="C96">
        <v>30.57</v>
      </c>
    </row>
    <row r="97" spans="1:3" x14ac:dyDescent="0.2">
      <c r="A97">
        <v>33</v>
      </c>
      <c r="C97">
        <v>42</v>
      </c>
    </row>
    <row r="98" spans="1:3" x14ac:dyDescent="0.2">
      <c r="A98">
        <v>29</v>
      </c>
      <c r="C98">
        <v>39.14</v>
      </c>
    </row>
    <row r="99" spans="1:3" x14ac:dyDescent="0.2">
      <c r="A99">
        <v>38</v>
      </c>
      <c r="C99">
        <v>41.57</v>
      </c>
    </row>
    <row r="100" spans="1:3" x14ac:dyDescent="0.2">
      <c r="A100">
        <v>17</v>
      </c>
      <c r="C100">
        <v>39.57</v>
      </c>
    </row>
    <row r="101" spans="1:3" x14ac:dyDescent="0.2">
      <c r="A101">
        <v>17</v>
      </c>
      <c r="C101">
        <v>40.71</v>
      </c>
    </row>
    <row r="102" spans="1:3" x14ac:dyDescent="0.2">
      <c r="A102">
        <v>26</v>
      </c>
      <c r="C102">
        <v>40.29</v>
      </c>
    </row>
    <row r="103" spans="1:3" x14ac:dyDescent="0.2">
      <c r="A103">
        <v>34</v>
      </c>
      <c r="C103">
        <v>37.43</v>
      </c>
    </row>
    <row r="104" spans="1:3" x14ac:dyDescent="0.2">
      <c r="A104">
        <v>28</v>
      </c>
      <c r="C104">
        <v>39.14</v>
      </c>
    </row>
    <row r="105" spans="1:3" x14ac:dyDescent="0.2">
      <c r="A105">
        <v>31</v>
      </c>
      <c r="C105">
        <v>40.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4"/>
  <sheetViews>
    <sheetView workbookViewId="0">
      <selection activeCell="H22" sqref="H22"/>
    </sheetView>
  </sheetViews>
  <sheetFormatPr baseColWidth="10" defaultColWidth="8.83203125" defaultRowHeight="15" x14ac:dyDescent="0.2"/>
  <cols>
    <col min="2" max="2" width="9.6640625" bestFit="1" customWidth="1"/>
    <col min="5" max="5" width="5" customWidth="1"/>
    <col min="6" max="6" width="3.5" customWidth="1"/>
    <col min="7" max="7" width="23.5" customWidth="1"/>
  </cols>
  <sheetData>
    <row r="1" spans="1:7" x14ac:dyDescent="0.2">
      <c r="A1" s="53" t="s">
        <v>463</v>
      </c>
      <c r="B1" s="53"/>
      <c r="C1" s="53"/>
    </row>
    <row r="3" spans="1:7" x14ac:dyDescent="0.2">
      <c r="A3" s="14" t="s">
        <v>464</v>
      </c>
      <c r="B3" s="14" t="s">
        <v>465</v>
      </c>
      <c r="C3" s="14" t="s">
        <v>466</v>
      </c>
      <c r="G3" s="15" t="s">
        <v>467</v>
      </c>
    </row>
    <row r="4" spans="1:7" x14ac:dyDescent="0.2">
      <c r="A4" s="16" t="s">
        <v>468</v>
      </c>
      <c r="B4" s="17">
        <v>41807</v>
      </c>
      <c r="C4" s="12">
        <v>1</v>
      </c>
      <c r="G4" s="18" t="s">
        <v>469</v>
      </c>
    </row>
    <row r="5" spans="1:7" x14ac:dyDescent="0.2">
      <c r="A5" s="16" t="s">
        <v>470</v>
      </c>
      <c r="B5" s="16" t="s">
        <v>471</v>
      </c>
      <c r="C5" s="12">
        <v>1</v>
      </c>
      <c r="G5" s="19" t="s">
        <v>472</v>
      </c>
    </row>
    <row r="6" spans="1:7" x14ac:dyDescent="0.2">
      <c r="A6" s="16" t="s">
        <v>470</v>
      </c>
      <c r="B6" s="17">
        <v>41817</v>
      </c>
      <c r="C6" s="12">
        <v>1</v>
      </c>
    </row>
    <row r="7" spans="1:7" x14ac:dyDescent="0.2">
      <c r="A7" s="16" t="s">
        <v>473</v>
      </c>
      <c r="B7" s="17">
        <v>41824</v>
      </c>
      <c r="C7" s="12">
        <v>2</v>
      </c>
      <c r="G7" s="54" t="s">
        <v>474</v>
      </c>
    </row>
    <row r="8" spans="1:7" x14ac:dyDescent="0.2">
      <c r="A8" s="16" t="s">
        <v>475</v>
      </c>
      <c r="B8" s="17">
        <v>41667</v>
      </c>
      <c r="C8" s="12">
        <v>1</v>
      </c>
      <c r="G8" s="54"/>
    </row>
    <row r="9" spans="1:7" x14ac:dyDescent="0.2">
      <c r="A9" s="16" t="s">
        <v>476</v>
      </c>
      <c r="B9" s="17">
        <v>41669</v>
      </c>
      <c r="C9" s="12">
        <v>1</v>
      </c>
      <c r="G9" s="54"/>
    </row>
    <row r="10" spans="1:7" x14ac:dyDescent="0.2">
      <c r="A10" s="16" t="s">
        <v>477</v>
      </c>
      <c r="B10" s="17">
        <v>41671</v>
      </c>
      <c r="C10" s="12">
        <v>1</v>
      </c>
    </row>
    <row r="11" spans="1:7" x14ac:dyDescent="0.2">
      <c r="A11" s="16" t="s">
        <v>478</v>
      </c>
      <c r="B11" s="17">
        <v>41668</v>
      </c>
      <c r="C11" s="12">
        <v>1</v>
      </c>
      <c r="G11" s="55" t="s">
        <v>479</v>
      </c>
    </row>
    <row r="12" spans="1:7" x14ac:dyDescent="0.2">
      <c r="A12" s="16" t="s">
        <v>480</v>
      </c>
      <c r="B12" s="17">
        <v>41677</v>
      </c>
      <c r="C12" s="12">
        <v>1</v>
      </c>
      <c r="G12" s="55"/>
    </row>
    <row r="13" spans="1:7" x14ac:dyDescent="0.2">
      <c r="A13" s="16" t="s">
        <v>481</v>
      </c>
      <c r="B13" s="16" t="s">
        <v>482</v>
      </c>
      <c r="C13" s="12">
        <v>1</v>
      </c>
      <c r="G13" s="55"/>
    </row>
    <row r="14" spans="1:7" x14ac:dyDescent="0.2">
      <c r="A14" s="16" t="s">
        <v>483</v>
      </c>
      <c r="B14" s="17">
        <v>41683</v>
      </c>
      <c r="C14" s="12">
        <v>1</v>
      </c>
    </row>
    <row r="15" spans="1:7" ht="15" customHeight="1" x14ac:dyDescent="0.2">
      <c r="A15" s="16" t="s">
        <v>484</v>
      </c>
      <c r="B15" s="17">
        <v>41975</v>
      </c>
      <c r="C15" s="12">
        <v>1</v>
      </c>
      <c r="G15" s="56" t="s">
        <v>485</v>
      </c>
    </row>
    <row r="16" spans="1:7" ht="15" customHeight="1" x14ac:dyDescent="0.2">
      <c r="A16" s="16" t="s">
        <v>486</v>
      </c>
      <c r="B16" s="17">
        <v>41688</v>
      </c>
      <c r="C16" s="12">
        <v>1</v>
      </c>
      <c r="G16" s="56"/>
    </row>
    <row r="17" spans="1:7" x14ac:dyDescent="0.2">
      <c r="A17" s="16" t="s">
        <v>487</v>
      </c>
      <c r="B17" s="16" t="s">
        <v>482</v>
      </c>
      <c r="C17" s="12">
        <v>1</v>
      </c>
      <c r="G17" s="56"/>
    </row>
    <row r="18" spans="1:7" ht="60" customHeight="1" x14ac:dyDescent="0.2">
      <c r="A18" s="16" t="s">
        <v>488</v>
      </c>
      <c r="B18" s="17">
        <v>41689</v>
      </c>
      <c r="C18" s="12">
        <v>1</v>
      </c>
    </row>
    <row r="19" spans="1:7" x14ac:dyDescent="0.2">
      <c r="A19" s="16" t="s">
        <v>489</v>
      </c>
      <c r="B19" s="16" t="s">
        <v>482</v>
      </c>
      <c r="C19" s="12">
        <v>1</v>
      </c>
    </row>
    <row r="20" spans="1:7" x14ac:dyDescent="0.2">
      <c r="A20" s="16" t="s">
        <v>490</v>
      </c>
      <c r="B20" s="16" t="s">
        <v>482</v>
      </c>
      <c r="C20" s="12">
        <v>1</v>
      </c>
      <c r="G20" s="20" t="s">
        <v>491</v>
      </c>
    </row>
    <row r="21" spans="1:7" x14ac:dyDescent="0.2">
      <c r="A21" s="16" t="s">
        <v>492</v>
      </c>
      <c r="B21" s="17">
        <v>41691</v>
      </c>
      <c r="C21" s="12">
        <v>1</v>
      </c>
    </row>
    <row r="22" spans="1:7" x14ac:dyDescent="0.2">
      <c r="A22" s="16" t="s">
        <v>493</v>
      </c>
      <c r="B22" s="17">
        <v>41691</v>
      </c>
      <c r="C22" s="12">
        <v>1</v>
      </c>
    </row>
    <row r="23" spans="1:7" x14ac:dyDescent="0.2">
      <c r="A23" s="16" t="s">
        <v>494</v>
      </c>
      <c r="B23" s="16" t="s">
        <v>482</v>
      </c>
      <c r="C23" s="12">
        <v>1</v>
      </c>
    </row>
    <row r="24" spans="1:7" x14ac:dyDescent="0.2">
      <c r="A24" s="16" t="s">
        <v>495</v>
      </c>
      <c r="B24" s="17">
        <v>41691</v>
      </c>
      <c r="C24" s="12">
        <v>1</v>
      </c>
    </row>
    <row r="25" spans="1:7" x14ac:dyDescent="0.2">
      <c r="A25" s="16" t="s">
        <v>496</v>
      </c>
      <c r="B25" s="17">
        <v>41691</v>
      </c>
      <c r="C25" s="12">
        <v>1</v>
      </c>
    </row>
    <row r="26" spans="1:7" x14ac:dyDescent="0.2">
      <c r="A26" s="16" t="s">
        <v>497</v>
      </c>
      <c r="B26" s="17">
        <v>41700</v>
      </c>
      <c r="C26" s="12">
        <v>1</v>
      </c>
    </row>
    <row r="27" spans="1:7" x14ac:dyDescent="0.2">
      <c r="A27" s="16" t="s">
        <v>498</v>
      </c>
      <c r="B27" s="16" t="s">
        <v>482</v>
      </c>
      <c r="C27" s="12">
        <v>1</v>
      </c>
    </row>
    <row r="28" spans="1:7" x14ac:dyDescent="0.2">
      <c r="A28" s="12" t="s">
        <v>499</v>
      </c>
      <c r="B28" s="21">
        <v>41707</v>
      </c>
      <c r="C28" s="12">
        <v>1</v>
      </c>
    </row>
    <row r="29" spans="1:7" x14ac:dyDescent="0.2">
      <c r="A29" s="12" t="s">
        <v>500</v>
      </c>
      <c r="B29" s="22">
        <v>41672</v>
      </c>
      <c r="C29" s="12">
        <v>1</v>
      </c>
    </row>
    <row r="30" spans="1:7" x14ac:dyDescent="0.2">
      <c r="A30" s="16" t="s">
        <v>501</v>
      </c>
      <c r="B30" s="17" t="s">
        <v>482</v>
      </c>
      <c r="C30" s="12">
        <v>1</v>
      </c>
    </row>
    <row r="31" spans="1:7" x14ac:dyDescent="0.2">
      <c r="A31" s="16" t="s">
        <v>502</v>
      </c>
      <c r="B31" s="17">
        <v>41716</v>
      </c>
      <c r="C31" s="12">
        <v>1</v>
      </c>
    </row>
    <row r="32" spans="1:7" x14ac:dyDescent="0.2">
      <c r="A32" s="16" t="s">
        <v>503</v>
      </c>
      <c r="B32" s="17">
        <v>41705</v>
      </c>
      <c r="C32" s="12">
        <v>1</v>
      </c>
    </row>
    <row r="33" spans="1:3" x14ac:dyDescent="0.2">
      <c r="A33" s="16" t="s">
        <v>504</v>
      </c>
      <c r="B33" s="17">
        <v>41732</v>
      </c>
      <c r="C33" s="12">
        <v>2</v>
      </c>
    </row>
    <row r="34" spans="1:3" x14ac:dyDescent="0.2">
      <c r="A34" s="26" t="s">
        <v>504</v>
      </c>
      <c r="B34" s="27">
        <v>41732</v>
      </c>
      <c r="C34" s="12">
        <v>1</v>
      </c>
    </row>
    <row r="35" spans="1:3" x14ac:dyDescent="0.2">
      <c r="A35" s="12" t="s">
        <v>505</v>
      </c>
      <c r="B35" s="21">
        <v>41705</v>
      </c>
      <c r="C35" s="12">
        <v>2</v>
      </c>
    </row>
    <row r="36" spans="1:3" x14ac:dyDescent="0.2">
      <c r="A36" s="16" t="s">
        <v>506</v>
      </c>
      <c r="B36" s="17">
        <v>41744</v>
      </c>
      <c r="C36" s="12">
        <v>1</v>
      </c>
    </row>
    <row r="37" spans="1:3" x14ac:dyDescent="0.2">
      <c r="A37" s="12" t="s">
        <v>507</v>
      </c>
      <c r="B37" s="21">
        <v>41751</v>
      </c>
      <c r="C37" s="12">
        <v>1</v>
      </c>
    </row>
    <row r="38" spans="1:3" x14ac:dyDescent="0.2">
      <c r="A38" s="12" t="s">
        <v>508</v>
      </c>
      <c r="B38" s="21">
        <v>41752</v>
      </c>
      <c r="C38" s="12">
        <v>1</v>
      </c>
    </row>
    <row r="39" spans="1:3" x14ac:dyDescent="0.2">
      <c r="A39" s="12" t="s">
        <v>509</v>
      </c>
      <c r="B39" s="12" t="s">
        <v>482</v>
      </c>
      <c r="C39" s="12">
        <v>1</v>
      </c>
    </row>
    <row r="40" spans="1:3" x14ac:dyDescent="0.2">
      <c r="A40" s="12" t="s">
        <v>510</v>
      </c>
      <c r="B40" s="21">
        <v>41754</v>
      </c>
      <c r="C40" s="12">
        <v>1</v>
      </c>
    </row>
    <row r="41" spans="1:3" x14ac:dyDescent="0.2">
      <c r="A41" s="12" t="s">
        <v>511</v>
      </c>
      <c r="B41" s="21">
        <v>41754</v>
      </c>
      <c r="C41" s="12">
        <v>1</v>
      </c>
    </row>
    <row r="42" spans="1:3" x14ac:dyDescent="0.2">
      <c r="A42" s="10" t="s">
        <v>512</v>
      </c>
      <c r="B42" s="23">
        <v>41756</v>
      </c>
      <c r="C42" s="10" t="s">
        <v>513</v>
      </c>
    </row>
    <row r="43" spans="1:3" x14ac:dyDescent="0.2">
      <c r="A43" s="12" t="s">
        <v>514</v>
      </c>
      <c r="B43" s="21">
        <v>41764</v>
      </c>
      <c r="C43" s="12">
        <v>1</v>
      </c>
    </row>
    <row r="44" spans="1:3" x14ac:dyDescent="0.2">
      <c r="A44" s="12" t="s">
        <v>515</v>
      </c>
      <c r="B44" s="21" t="s">
        <v>482</v>
      </c>
      <c r="C44" s="12">
        <v>1</v>
      </c>
    </row>
    <row r="45" spans="1:3" x14ac:dyDescent="0.2">
      <c r="A45" s="10" t="s">
        <v>516</v>
      </c>
      <c r="B45" s="23">
        <v>41766</v>
      </c>
      <c r="C45" s="10" t="s">
        <v>517</v>
      </c>
    </row>
    <row r="46" spans="1:3" x14ac:dyDescent="0.2">
      <c r="A46" s="12" t="s">
        <v>518</v>
      </c>
      <c r="B46" s="21">
        <v>41766</v>
      </c>
      <c r="C46" s="12">
        <v>1</v>
      </c>
    </row>
    <row r="47" spans="1:3" x14ac:dyDescent="0.2">
      <c r="A47" s="16" t="s">
        <v>519</v>
      </c>
      <c r="B47" s="17">
        <v>41766</v>
      </c>
      <c r="C47" s="12">
        <v>1</v>
      </c>
    </row>
    <row r="48" spans="1:3" x14ac:dyDescent="0.2">
      <c r="A48" s="26" t="s">
        <v>520</v>
      </c>
      <c r="B48" s="27">
        <v>41775</v>
      </c>
      <c r="C48" s="16">
        <v>1</v>
      </c>
    </row>
    <row r="49" spans="1:3" x14ac:dyDescent="0.2">
      <c r="A49" s="10" t="s">
        <v>521</v>
      </c>
      <c r="B49" s="23">
        <v>41805</v>
      </c>
      <c r="C49" s="10" t="s">
        <v>517</v>
      </c>
    </row>
    <row r="50" spans="1:3" x14ac:dyDescent="0.2">
      <c r="A50" s="26" t="s">
        <v>521</v>
      </c>
      <c r="B50" s="27">
        <v>41775</v>
      </c>
      <c r="C50" s="12">
        <v>1</v>
      </c>
    </row>
    <row r="51" spans="1:3" x14ac:dyDescent="0.2">
      <c r="A51" s="12" t="s">
        <v>522</v>
      </c>
      <c r="B51" s="21">
        <v>41805</v>
      </c>
      <c r="C51" s="12">
        <v>2</v>
      </c>
    </row>
    <row r="52" spans="1:3" x14ac:dyDescent="0.2">
      <c r="A52" s="16" t="s">
        <v>523</v>
      </c>
      <c r="B52" s="17">
        <v>41806</v>
      </c>
      <c r="C52" s="12">
        <v>2</v>
      </c>
    </row>
    <row r="53" spans="1:3" x14ac:dyDescent="0.2">
      <c r="A53" s="16" t="s">
        <v>524</v>
      </c>
      <c r="B53" s="17">
        <v>41806</v>
      </c>
      <c r="C53" s="12">
        <v>1</v>
      </c>
    </row>
    <row r="54" spans="1:3" x14ac:dyDescent="0.2">
      <c r="A54" s="12" t="s">
        <v>525</v>
      </c>
      <c r="B54" s="21">
        <v>41797</v>
      </c>
      <c r="C54" s="12">
        <v>2</v>
      </c>
    </row>
    <row r="55" spans="1:3" x14ac:dyDescent="0.2">
      <c r="A55" s="12" t="s">
        <v>526</v>
      </c>
      <c r="B55" s="12" t="s">
        <v>482</v>
      </c>
      <c r="C55" s="12">
        <v>2</v>
      </c>
    </row>
    <row r="56" spans="1:3" x14ac:dyDescent="0.2">
      <c r="A56" s="16" t="s">
        <v>527</v>
      </c>
      <c r="B56" s="17" t="s">
        <v>482</v>
      </c>
      <c r="C56" s="12">
        <v>1</v>
      </c>
    </row>
    <row r="57" spans="1:3" x14ac:dyDescent="0.2">
      <c r="A57" s="12" t="s">
        <v>528</v>
      </c>
      <c r="B57" s="21">
        <v>41809</v>
      </c>
      <c r="C57" s="12">
        <v>1</v>
      </c>
    </row>
    <row r="58" spans="1:3" x14ac:dyDescent="0.2">
      <c r="A58" s="12" t="s">
        <v>529</v>
      </c>
      <c r="B58" s="21">
        <v>41810</v>
      </c>
      <c r="C58" s="12">
        <v>2</v>
      </c>
    </row>
    <row r="59" spans="1:3" x14ac:dyDescent="0.2">
      <c r="A59" s="16" t="s">
        <v>530</v>
      </c>
      <c r="B59" s="17">
        <v>41817</v>
      </c>
      <c r="C59" s="12">
        <v>2</v>
      </c>
    </row>
    <row r="60" spans="1:3" x14ac:dyDescent="0.2">
      <c r="A60" s="16" t="s">
        <v>531</v>
      </c>
      <c r="B60" s="17">
        <v>41823</v>
      </c>
      <c r="C60" s="16">
        <v>2</v>
      </c>
    </row>
    <row r="61" spans="1:3" x14ac:dyDescent="0.2">
      <c r="A61" s="10" t="s">
        <v>532</v>
      </c>
      <c r="B61" s="10" t="s">
        <v>482</v>
      </c>
      <c r="C61" s="10" t="s">
        <v>533</v>
      </c>
    </row>
    <row r="62" spans="1:3" x14ac:dyDescent="0.2">
      <c r="A62" s="16" t="s">
        <v>534</v>
      </c>
      <c r="B62" s="17">
        <v>41829</v>
      </c>
      <c r="C62" s="12">
        <v>1</v>
      </c>
    </row>
    <row r="63" spans="1:3" x14ac:dyDescent="0.2">
      <c r="A63" s="16" t="s">
        <v>535</v>
      </c>
      <c r="B63" s="22">
        <v>41829</v>
      </c>
      <c r="C63" s="12">
        <v>1</v>
      </c>
    </row>
    <row r="64" spans="1:3" x14ac:dyDescent="0.2">
      <c r="A64" s="16" t="s">
        <v>536</v>
      </c>
      <c r="B64" s="17">
        <v>41831</v>
      </c>
      <c r="C64" s="12">
        <v>1</v>
      </c>
    </row>
    <row r="65" spans="1:3" x14ac:dyDescent="0.2">
      <c r="A65" s="16" t="s">
        <v>537</v>
      </c>
      <c r="B65" s="16" t="s">
        <v>538</v>
      </c>
      <c r="C65" s="12">
        <v>1</v>
      </c>
    </row>
    <row r="66" spans="1:3" x14ac:dyDescent="0.2">
      <c r="A66" s="16" t="s">
        <v>539</v>
      </c>
      <c r="B66" s="17">
        <v>41834</v>
      </c>
      <c r="C66" s="12">
        <v>1</v>
      </c>
    </row>
    <row r="67" spans="1:3" x14ac:dyDescent="0.2">
      <c r="A67" s="16" t="s">
        <v>540</v>
      </c>
      <c r="B67" s="17">
        <v>41842</v>
      </c>
      <c r="C67" s="12">
        <v>1</v>
      </c>
    </row>
    <row r="68" spans="1:3" x14ac:dyDescent="0.2">
      <c r="A68" s="16" t="s">
        <v>541</v>
      </c>
      <c r="B68" s="17">
        <v>41848</v>
      </c>
      <c r="C68" s="12">
        <v>1</v>
      </c>
    </row>
    <row r="69" spans="1:3" x14ac:dyDescent="0.2">
      <c r="A69" s="16" t="s">
        <v>542</v>
      </c>
      <c r="B69" s="16" t="s">
        <v>482</v>
      </c>
      <c r="C69" s="12">
        <v>1</v>
      </c>
    </row>
    <row r="70" spans="1:3" x14ac:dyDescent="0.2">
      <c r="A70" s="16" t="s">
        <v>543</v>
      </c>
      <c r="B70" s="17">
        <v>41852</v>
      </c>
      <c r="C70" s="12">
        <v>1</v>
      </c>
    </row>
    <row r="71" spans="1:3" x14ac:dyDescent="0.2">
      <c r="A71" s="16" t="s">
        <v>544</v>
      </c>
      <c r="B71" s="17">
        <v>41852</v>
      </c>
      <c r="C71" s="12">
        <v>1</v>
      </c>
    </row>
    <row r="72" spans="1:3" x14ac:dyDescent="0.2">
      <c r="A72" s="16" t="s">
        <v>545</v>
      </c>
      <c r="B72" s="17">
        <v>41871</v>
      </c>
      <c r="C72" s="12">
        <v>1</v>
      </c>
    </row>
    <row r="73" spans="1:3" x14ac:dyDescent="0.2">
      <c r="A73" s="24" t="s">
        <v>546</v>
      </c>
      <c r="B73" s="25">
        <v>41871</v>
      </c>
      <c r="C73">
        <v>1</v>
      </c>
    </row>
    <row r="74" spans="1:3" x14ac:dyDescent="0.2">
      <c r="A74" s="24"/>
      <c r="B74" s="25"/>
    </row>
  </sheetData>
  <mergeCells count="4">
    <mergeCell ref="A1:C1"/>
    <mergeCell ref="G7:G9"/>
    <mergeCell ref="G11:G13"/>
    <mergeCell ref="G15:G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65"/>
  <sheetViews>
    <sheetView topLeftCell="A147" workbookViewId="0">
      <selection activeCell="B169" sqref="B169"/>
    </sheetView>
  </sheetViews>
  <sheetFormatPr baseColWidth="10" defaultRowHeight="15" x14ac:dyDescent="0.2"/>
  <cols>
    <col min="2" max="2" width="33" customWidth="1"/>
    <col min="3" max="3" width="37.33203125" customWidth="1"/>
    <col min="4" max="4" width="34.83203125" customWidth="1"/>
  </cols>
  <sheetData>
    <row r="1" spans="1:4" x14ac:dyDescent="0.2">
      <c r="A1" s="28" t="s">
        <v>547</v>
      </c>
      <c r="B1" s="29" t="s">
        <v>548</v>
      </c>
      <c r="C1" s="28" t="s">
        <v>549</v>
      </c>
      <c r="D1" s="30" t="s">
        <v>550</v>
      </c>
    </row>
    <row r="2" spans="1:4" ht="45" x14ac:dyDescent="0.2">
      <c r="A2" s="31">
        <v>1</v>
      </c>
      <c r="B2" s="31" t="s">
        <v>0</v>
      </c>
      <c r="C2" s="32" t="s">
        <v>551</v>
      </c>
      <c r="D2" s="32" t="s">
        <v>552</v>
      </c>
    </row>
    <row r="3" spans="1:4" x14ac:dyDescent="0.2">
      <c r="A3" s="31">
        <v>2</v>
      </c>
      <c r="B3" s="31" t="s">
        <v>1</v>
      </c>
      <c r="C3" s="32" t="s">
        <v>553</v>
      </c>
      <c r="D3" s="32" t="s">
        <v>554</v>
      </c>
    </row>
    <row r="4" spans="1:4" x14ac:dyDescent="0.2">
      <c r="A4" s="31">
        <v>3</v>
      </c>
      <c r="B4" s="31" t="s">
        <v>2</v>
      </c>
      <c r="C4" s="32" t="s">
        <v>555</v>
      </c>
      <c r="D4" s="32" t="s">
        <v>556</v>
      </c>
    </row>
    <row r="5" spans="1:4" x14ac:dyDescent="0.2">
      <c r="A5" s="31"/>
      <c r="B5" s="31" t="s">
        <v>557</v>
      </c>
      <c r="C5" s="32" t="s">
        <v>558</v>
      </c>
      <c r="D5" s="32" t="s">
        <v>559</v>
      </c>
    </row>
    <row r="6" spans="1:4" x14ac:dyDescent="0.2">
      <c r="A6" s="31">
        <v>4</v>
      </c>
      <c r="B6" s="31" t="s">
        <v>15</v>
      </c>
      <c r="C6" s="32" t="s">
        <v>560</v>
      </c>
      <c r="D6" s="33" t="s">
        <v>561</v>
      </c>
    </row>
    <row r="7" spans="1:4" x14ac:dyDescent="0.2">
      <c r="A7" s="31">
        <v>5</v>
      </c>
      <c r="B7" s="31" t="s">
        <v>16</v>
      </c>
      <c r="C7" s="32" t="s">
        <v>562</v>
      </c>
      <c r="D7" s="32" t="s">
        <v>563</v>
      </c>
    </row>
    <row r="8" spans="1:4" x14ac:dyDescent="0.2">
      <c r="A8" s="31">
        <v>6</v>
      </c>
      <c r="B8" s="31" t="s">
        <v>17</v>
      </c>
      <c r="C8" s="32" t="s">
        <v>564</v>
      </c>
      <c r="D8" s="34">
        <v>2014</v>
      </c>
    </row>
    <row r="9" spans="1:4" x14ac:dyDescent="0.2">
      <c r="A9" s="31">
        <v>7</v>
      </c>
      <c r="B9" s="31" t="s">
        <v>18</v>
      </c>
      <c r="C9" s="32" t="s">
        <v>565</v>
      </c>
      <c r="D9" s="34"/>
    </row>
    <row r="10" spans="1:4" x14ac:dyDescent="0.2">
      <c r="A10" s="31">
        <v>8</v>
      </c>
      <c r="B10" s="31" t="s">
        <v>19</v>
      </c>
      <c r="C10" s="32" t="s">
        <v>566</v>
      </c>
      <c r="D10" s="35" t="s">
        <v>561</v>
      </c>
    </row>
    <row r="11" spans="1:4" x14ac:dyDescent="0.2">
      <c r="A11" s="31">
        <v>9</v>
      </c>
      <c r="B11" s="31" t="s">
        <v>20</v>
      </c>
      <c r="C11" s="32" t="s">
        <v>567</v>
      </c>
      <c r="D11" s="35" t="s">
        <v>563</v>
      </c>
    </row>
    <row r="12" spans="1:4" x14ac:dyDescent="0.2">
      <c r="A12" s="31">
        <v>10</v>
      </c>
      <c r="B12" s="31" t="s">
        <v>21</v>
      </c>
      <c r="C12" s="32" t="s">
        <v>568</v>
      </c>
      <c r="D12" s="34" t="s">
        <v>569</v>
      </c>
    </row>
    <row r="13" spans="1:4" x14ac:dyDescent="0.2">
      <c r="A13" s="31">
        <v>11</v>
      </c>
      <c r="B13" s="36" t="s">
        <v>22</v>
      </c>
      <c r="C13" s="32" t="s">
        <v>570</v>
      </c>
      <c r="D13" s="37" t="s">
        <v>571</v>
      </c>
    </row>
    <row r="14" spans="1:4" ht="30" x14ac:dyDescent="0.2">
      <c r="A14" s="36">
        <v>12</v>
      </c>
      <c r="B14" s="36" t="s">
        <v>23</v>
      </c>
      <c r="C14" s="38" t="s">
        <v>572</v>
      </c>
      <c r="D14" s="39" t="s">
        <v>573</v>
      </c>
    </row>
    <row r="15" spans="1:4" ht="45" x14ac:dyDescent="0.2">
      <c r="A15" s="31">
        <v>13</v>
      </c>
      <c r="B15" s="31" t="s">
        <v>24</v>
      </c>
      <c r="C15" s="32" t="s">
        <v>574</v>
      </c>
      <c r="D15" s="34" t="s">
        <v>575</v>
      </c>
    </row>
    <row r="16" spans="1:4" x14ac:dyDescent="0.2">
      <c r="A16" s="31">
        <v>14</v>
      </c>
      <c r="B16" s="31" t="s">
        <v>25</v>
      </c>
      <c r="C16" s="32" t="s">
        <v>576</v>
      </c>
      <c r="D16" s="34" t="s">
        <v>577</v>
      </c>
    </row>
    <row r="17" spans="1:4" ht="30" x14ac:dyDescent="0.2">
      <c r="A17" s="31">
        <v>15</v>
      </c>
      <c r="B17" s="31" t="s">
        <v>26</v>
      </c>
      <c r="C17" s="32" t="s">
        <v>578</v>
      </c>
      <c r="D17" s="34" t="s">
        <v>579</v>
      </c>
    </row>
    <row r="18" spans="1:4" x14ac:dyDescent="0.2">
      <c r="A18" s="31">
        <v>16</v>
      </c>
      <c r="B18" s="31" t="s">
        <v>27</v>
      </c>
      <c r="C18" s="32" t="s">
        <v>580</v>
      </c>
      <c r="D18" s="34" t="s">
        <v>581</v>
      </c>
    </row>
    <row r="19" spans="1:4" ht="30" x14ac:dyDescent="0.2">
      <c r="A19" s="31">
        <v>17</v>
      </c>
      <c r="B19" s="31" t="s">
        <v>28</v>
      </c>
      <c r="C19" s="32" t="s">
        <v>582</v>
      </c>
      <c r="D19" s="34" t="s">
        <v>579</v>
      </c>
    </row>
    <row r="20" spans="1:4" x14ac:dyDescent="0.2">
      <c r="A20" s="31">
        <v>18</v>
      </c>
      <c r="B20" s="31" t="s">
        <v>29</v>
      </c>
      <c r="C20" s="32" t="s">
        <v>580</v>
      </c>
      <c r="D20" s="34" t="s">
        <v>581</v>
      </c>
    </row>
    <row r="21" spans="1:4" x14ac:dyDescent="0.2">
      <c r="A21" s="31">
        <v>19</v>
      </c>
      <c r="B21" s="31" t="s">
        <v>30</v>
      </c>
      <c r="C21" s="32" t="s">
        <v>583</v>
      </c>
      <c r="D21" s="34" t="s">
        <v>584</v>
      </c>
    </row>
    <row r="22" spans="1:4" x14ac:dyDescent="0.2">
      <c r="A22" s="31">
        <v>20</v>
      </c>
      <c r="B22" s="31" t="s">
        <v>31</v>
      </c>
      <c r="C22" s="32" t="s">
        <v>585</v>
      </c>
      <c r="D22" s="34" t="s">
        <v>584</v>
      </c>
    </row>
    <row r="23" spans="1:4" ht="45" x14ac:dyDescent="0.2">
      <c r="A23" s="31">
        <v>21</v>
      </c>
      <c r="B23" s="36" t="s">
        <v>32</v>
      </c>
      <c r="C23" s="32" t="s">
        <v>586</v>
      </c>
      <c r="D23" s="32" t="s">
        <v>587</v>
      </c>
    </row>
    <row r="24" spans="1:4" ht="30" x14ac:dyDescent="0.2">
      <c r="A24" s="31">
        <v>22</v>
      </c>
      <c r="B24" s="36" t="s">
        <v>33</v>
      </c>
      <c r="C24" s="32" t="s">
        <v>588</v>
      </c>
      <c r="D24" s="32" t="s">
        <v>589</v>
      </c>
    </row>
    <row r="25" spans="1:4" x14ac:dyDescent="0.2">
      <c r="A25" s="31">
        <v>23</v>
      </c>
      <c r="B25" s="36" t="s">
        <v>34</v>
      </c>
      <c r="C25" s="32" t="s">
        <v>590</v>
      </c>
      <c r="D25" s="32"/>
    </row>
    <row r="26" spans="1:4" x14ac:dyDescent="0.2">
      <c r="A26" s="31">
        <v>24</v>
      </c>
      <c r="B26" s="36" t="s">
        <v>35</v>
      </c>
      <c r="C26" s="32" t="s">
        <v>591</v>
      </c>
      <c r="D26" s="32" t="s">
        <v>592</v>
      </c>
    </row>
    <row r="27" spans="1:4" x14ac:dyDescent="0.2">
      <c r="A27" s="31">
        <v>25</v>
      </c>
      <c r="B27" s="31" t="s">
        <v>36</v>
      </c>
      <c r="C27" s="32" t="s">
        <v>593</v>
      </c>
      <c r="D27" s="34"/>
    </row>
    <row r="28" spans="1:4" x14ac:dyDescent="0.2">
      <c r="A28" s="31">
        <v>26</v>
      </c>
      <c r="B28" s="36" t="s">
        <v>37</v>
      </c>
      <c r="C28" s="32" t="s">
        <v>594</v>
      </c>
      <c r="D28" s="32" t="s">
        <v>595</v>
      </c>
    </row>
    <row r="29" spans="1:4" ht="30" x14ac:dyDescent="0.2">
      <c r="A29" s="31">
        <v>27</v>
      </c>
      <c r="B29" s="36" t="s">
        <v>38</v>
      </c>
      <c r="C29" s="32" t="s">
        <v>596</v>
      </c>
      <c r="D29" s="32"/>
    </row>
    <row r="30" spans="1:4" x14ac:dyDescent="0.2">
      <c r="A30" s="31">
        <v>28</v>
      </c>
      <c r="B30" s="36" t="s">
        <v>39</v>
      </c>
      <c r="C30" s="32" t="s">
        <v>597</v>
      </c>
      <c r="D30" s="33" t="s">
        <v>561</v>
      </c>
    </row>
    <row r="31" spans="1:4" x14ac:dyDescent="0.2">
      <c r="A31" s="31">
        <v>29</v>
      </c>
      <c r="B31" s="36" t="s">
        <v>40</v>
      </c>
      <c r="C31" s="32" t="s">
        <v>598</v>
      </c>
      <c r="D31" s="32" t="s">
        <v>563</v>
      </c>
    </row>
    <row r="32" spans="1:4" x14ac:dyDescent="0.2">
      <c r="A32" s="31">
        <v>30</v>
      </c>
      <c r="B32" s="36" t="s">
        <v>41</v>
      </c>
      <c r="C32" s="32" t="s">
        <v>599</v>
      </c>
      <c r="D32" s="32" t="s">
        <v>600</v>
      </c>
    </row>
    <row r="33" spans="1:4" x14ac:dyDescent="0.2">
      <c r="A33" s="31">
        <v>31</v>
      </c>
      <c r="B33" s="31" t="s">
        <v>42</v>
      </c>
      <c r="C33" s="32" t="s">
        <v>601</v>
      </c>
      <c r="D33" s="32" t="s">
        <v>602</v>
      </c>
    </row>
    <row r="34" spans="1:4" x14ac:dyDescent="0.2">
      <c r="A34" s="31">
        <v>32</v>
      </c>
      <c r="B34" s="36" t="s">
        <v>43</v>
      </c>
      <c r="C34" s="32" t="s">
        <v>603</v>
      </c>
      <c r="D34" s="33" t="s">
        <v>561</v>
      </c>
    </row>
    <row r="35" spans="1:4" x14ac:dyDescent="0.2">
      <c r="A35" s="31">
        <v>33</v>
      </c>
      <c r="B35" s="36" t="s">
        <v>44</v>
      </c>
      <c r="C35" s="32" t="s">
        <v>604</v>
      </c>
      <c r="D35" s="32" t="s">
        <v>563</v>
      </c>
    </row>
    <row r="36" spans="1:4" x14ac:dyDescent="0.2">
      <c r="A36" s="31">
        <v>34</v>
      </c>
      <c r="B36" s="36" t="s">
        <v>45</v>
      </c>
      <c r="C36" s="32" t="s">
        <v>605</v>
      </c>
      <c r="D36" s="32" t="s">
        <v>600</v>
      </c>
    </row>
    <row r="37" spans="1:4" ht="90" x14ac:dyDescent="0.2">
      <c r="A37" s="31">
        <v>35</v>
      </c>
      <c r="B37" s="31" t="s">
        <v>46</v>
      </c>
      <c r="C37" s="32" t="s">
        <v>606</v>
      </c>
      <c r="D37" s="32" t="s">
        <v>607</v>
      </c>
    </row>
    <row r="38" spans="1:4" ht="30" x14ac:dyDescent="0.2">
      <c r="A38" s="31">
        <v>36</v>
      </c>
      <c r="B38" s="31" t="s">
        <v>47</v>
      </c>
      <c r="C38" s="32" t="s">
        <v>608</v>
      </c>
      <c r="D38" s="32" t="s">
        <v>581</v>
      </c>
    </row>
    <row r="39" spans="1:4" ht="30" x14ac:dyDescent="0.2">
      <c r="A39" s="31">
        <v>37</v>
      </c>
      <c r="B39" s="31" t="s">
        <v>48</v>
      </c>
      <c r="C39" s="32" t="s">
        <v>609</v>
      </c>
      <c r="D39" s="32" t="s">
        <v>610</v>
      </c>
    </row>
    <row r="40" spans="1:4" x14ac:dyDescent="0.2">
      <c r="A40" s="31">
        <v>38</v>
      </c>
      <c r="B40" s="31" t="s">
        <v>49</v>
      </c>
      <c r="C40" s="32" t="s">
        <v>611</v>
      </c>
      <c r="D40" s="32" t="s">
        <v>595</v>
      </c>
    </row>
    <row r="41" spans="1:4" ht="30" x14ac:dyDescent="0.2">
      <c r="A41" s="31">
        <v>39</v>
      </c>
      <c r="B41" s="31" t="s">
        <v>50</v>
      </c>
      <c r="C41" s="32" t="s">
        <v>612</v>
      </c>
      <c r="D41" s="32" t="s">
        <v>613</v>
      </c>
    </row>
    <row r="42" spans="1:4" ht="30" x14ac:dyDescent="0.2">
      <c r="A42" s="31">
        <v>40</v>
      </c>
      <c r="B42" s="31" t="s">
        <v>51</v>
      </c>
      <c r="C42" s="32" t="s">
        <v>614</v>
      </c>
      <c r="D42" s="32" t="s">
        <v>581</v>
      </c>
    </row>
    <row r="43" spans="1:4" x14ac:dyDescent="0.2">
      <c r="A43" s="31">
        <v>41</v>
      </c>
      <c r="B43" s="31" t="s">
        <v>52</v>
      </c>
      <c r="C43" s="32" t="s">
        <v>615</v>
      </c>
      <c r="D43" s="32" t="s">
        <v>616</v>
      </c>
    </row>
    <row r="44" spans="1:4" x14ac:dyDescent="0.2">
      <c r="A44" s="31">
        <v>42</v>
      </c>
      <c r="B44" s="31" t="s">
        <v>53</v>
      </c>
      <c r="C44" s="32" t="s">
        <v>617</v>
      </c>
      <c r="D44" s="32" t="s">
        <v>581</v>
      </c>
    </row>
    <row r="45" spans="1:4" ht="30" x14ac:dyDescent="0.2">
      <c r="A45" s="31">
        <v>43</v>
      </c>
      <c r="B45" s="31" t="s">
        <v>54</v>
      </c>
      <c r="C45" s="32" t="s">
        <v>618</v>
      </c>
      <c r="D45" s="32" t="s">
        <v>619</v>
      </c>
    </row>
    <row r="46" spans="1:4" ht="45" x14ac:dyDescent="0.2">
      <c r="A46" s="31">
        <v>44</v>
      </c>
      <c r="B46" s="31" t="s">
        <v>55</v>
      </c>
      <c r="C46" s="32" t="s">
        <v>620</v>
      </c>
      <c r="D46" s="32" t="s">
        <v>621</v>
      </c>
    </row>
    <row r="47" spans="1:4" x14ac:dyDescent="0.2">
      <c r="A47" s="31">
        <v>45</v>
      </c>
      <c r="B47" s="31" t="s">
        <v>56</v>
      </c>
      <c r="C47" s="32" t="s">
        <v>622</v>
      </c>
      <c r="D47" s="32" t="s">
        <v>595</v>
      </c>
    </row>
    <row r="48" spans="1:4" x14ac:dyDescent="0.2">
      <c r="A48" s="31">
        <v>46</v>
      </c>
      <c r="B48" s="31" t="s">
        <v>57</v>
      </c>
      <c r="C48" s="32" t="s">
        <v>623</v>
      </c>
      <c r="D48" s="32" t="s">
        <v>613</v>
      </c>
    </row>
    <row r="49" spans="1:4" ht="30" x14ac:dyDescent="0.2">
      <c r="A49" s="31">
        <v>47</v>
      </c>
      <c r="B49" s="31" t="s">
        <v>58</v>
      </c>
      <c r="C49" s="32" t="s">
        <v>624</v>
      </c>
      <c r="D49" s="32" t="s">
        <v>581</v>
      </c>
    </row>
    <row r="50" spans="1:4" x14ac:dyDescent="0.2">
      <c r="A50" s="31">
        <v>48</v>
      </c>
      <c r="B50" s="31" t="s">
        <v>57</v>
      </c>
      <c r="C50" s="32" t="s">
        <v>625</v>
      </c>
      <c r="D50" s="32" t="s">
        <v>561</v>
      </c>
    </row>
    <row r="51" spans="1:4" x14ac:dyDescent="0.2">
      <c r="A51" s="31">
        <v>49</v>
      </c>
      <c r="B51" s="31" t="s">
        <v>59</v>
      </c>
      <c r="C51" s="32" t="s">
        <v>626</v>
      </c>
      <c r="D51" s="32" t="s">
        <v>563</v>
      </c>
    </row>
    <row r="52" spans="1:4" x14ac:dyDescent="0.2">
      <c r="A52" s="31">
        <v>50</v>
      </c>
      <c r="B52" s="31" t="s">
        <v>60</v>
      </c>
      <c r="C52" s="32" t="s">
        <v>627</v>
      </c>
      <c r="D52" s="32"/>
    </row>
    <row r="53" spans="1:4" ht="30" x14ac:dyDescent="0.2">
      <c r="A53" s="31">
        <v>51</v>
      </c>
      <c r="B53" s="31" t="s">
        <v>61</v>
      </c>
      <c r="C53" s="32" t="s">
        <v>628</v>
      </c>
      <c r="D53" s="32" t="s">
        <v>629</v>
      </c>
    </row>
    <row r="54" spans="1:4" ht="30" x14ac:dyDescent="0.2">
      <c r="A54" s="31">
        <v>52</v>
      </c>
      <c r="B54" s="31" t="s">
        <v>62</v>
      </c>
      <c r="C54" s="32" t="s">
        <v>630</v>
      </c>
      <c r="D54" s="32" t="s">
        <v>631</v>
      </c>
    </row>
    <row r="55" spans="1:4" x14ac:dyDescent="0.2">
      <c r="A55" s="31">
        <v>53</v>
      </c>
      <c r="B55" s="31" t="s">
        <v>63</v>
      </c>
      <c r="C55" s="32" t="s">
        <v>632</v>
      </c>
      <c r="D55" s="32"/>
    </row>
    <row r="56" spans="1:4" x14ac:dyDescent="0.2">
      <c r="A56" s="31">
        <v>54</v>
      </c>
      <c r="B56" s="31" t="s">
        <v>64</v>
      </c>
      <c r="C56" s="32" t="s">
        <v>633</v>
      </c>
      <c r="D56" s="32"/>
    </row>
    <row r="57" spans="1:4" x14ac:dyDescent="0.2">
      <c r="A57" s="31">
        <v>55</v>
      </c>
      <c r="B57" s="31" t="s">
        <v>65</v>
      </c>
      <c r="C57" s="32" t="s">
        <v>634</v>
      </c>
      <c r="D57" s="32"/>
    </row>
    <row r="58" spans="1:4" x14ac:dyDescent="0.2">
      <c r="A58" s="31">
        <v>56</v>
      </c>
      <c r="B58" s="31" t="s">
        <v>66</v>
      </c>
      <c r="C58" s="32" t="s">
        <v>635</v>
      </c>
      <c r="D58" s="32"/>
    </row>
    <row r="59" spans="1:4" x14ac:dyDescent="0.2">
      <c r="A59" s="31">
        <v>57</v>
      </c>
      <c r="B59" s="31" t="s">
        <v>67</v>
      </c>
      <c r="C59" s="32" t="s">
        <v>636</v>
      </c>
      <c r="D59" s="32"/>
    </row>
    <row r="60" spans="1:4" x14ac:dyDescent="0.2">
      <c r="A60" s="31">
        <v>58</v>
      </c>
      <c r="B60" s="31" t="s">
        <v>68</v>
      </c>
      <c r="C60" s="32" t="s">
        <v>637</v>
      </c>
      <c r="D60" s="32"/>
    </row>
    <row r="61" spans="1:4" x14ac:dyDescent="0.2">
      <c r="A61" s="31">
        <v>59</v>
      </c>
      <c r="B61" s="31" t="s">
        <v>69</v>
      </c>
      <c r="C61" s="32" t="s">
        <v>638</v>
      </c>
      <c r="D61" s="32"/>
    </row>
    <row r="62" spans="1:4" x14ac:dyDescent="0.2">
      <c r="A62" s="31">
        <v>60</v>
      </c>
      <c r="B62" s="31" t="s">
        <v>70</v>
      </c>
      <c r="C62" s="32" t="s">
        <v>639</v>
      </c>
      <c r="D62" s="32" t="s">
        <v>616</v>
      </c>
    </row>
    <row r="63" spans="1:4" x14ac:dyDescent="0.2">
      <c r="A63" s="31">
        <v>61</v>
      </c>
      <c r="B63" s="31" t="s">
        <v>71</v>
      </c>
      <c r="C63" s="32" t="s">
        <v>640</v>
      </c>
      <c r="D63" s="32" t="s">
        <v>616</v>
      </c>
    </row>
    <row r="64" spans="1:4" x14ac:dyDescent="0.2">
      <c r="A64" s="31">
        <v>62</v>
      </c>
      <c r="B64" s="31" t="s">
        <v>72</v>
      </c>
      <c r="C64" s="32" t="s">
        <v>641</v>
      </c>
      <c r="D64" s="32" t="s">
        <v>642</v>
      </c>
    </row>
    <row r="65" spans="1:4" ht="30" x14ac:dyDescent="0.2">
      <c r="A65" s="31">
        <v>63</v>
      </c>
      <c r="B65" s="31" t="s">
        <v>73</v>
      </c>
      <c r="C65" s="32" t="s">
        <v>643</v>
      </c>
      <c r="D65" s="32" t="s">
        <v>644</v>
      </c>
    </row>
    <row r="66" spans="1:4" x14ac:dyDescent="0.2">
      <c r="A66" s="31">
        <v>64</v>
      </c>
      <c r="B66" s="31" t="s">
        <v>74</v>
      </c>
      <c r="C66" s="32" t="s">
        <v>645</v>
      </c>
      <c r="D66" s="32" t="s">
        <v>646</v>
      </c>
    </row>
    <row r="67" spans="1:4" x14ac:dyDescent="0.2">
      <c r="A67" s="31">
        <v>65</v>
      </c>
      <c r="B67" s="31" t="s">
        <v>75</v>
      </c>
      <c r="C67" s="32" t="s">
        <v>647</v>
      </c>
      <c r="D67" s="32" t="s">
        <v>561</v>
      </c>
    </row>
    <row r="68" spans="1:4" x14ac:dyDescent="0.2">
      <c r="A68" s="31">
        <v>66</v>
      </c>
      <c r="B68" s="31" t="s">
        <v>76</v>
      </c>
      <c r="C68" s="32" t="s">
        <v>648</v>
      </c>
      <c r="D68" s="32" t="s">
        <v>563</v>
      </c>
    </row>
    <row r="69" spans="1:4" x14ac:dyDescent="0.2">
      <c r="A69" s="31">
        <v>67</v>
      </c>
      <c r="B69" s="31" t="s">
        <v>77</v>
      </c>
      <c r="C69" s="32" t="s">
        <v>649</v>
      </c>
      <c r="D69" s="34">
        <v>2014</v>
      </c>
    </row>
    <row r="70" spans="1:4" x14ac:dyDescent="0.2">
      <c r="A70" s="31">
        <v>68</v>
      </c>
      <c r="B70" s="31" t="s">
        <v>78</v>
      </c>
      <c r="C70" s="32" t="s">
        <v>650</v>
      </c>
      <c r="D70" s="32" t="s">
        <v>651</v>
      </c>
    </row>
    <row r="71" spans="1:4" x14ac:dyDescent="0.2">
      <c r="A71" s="31">
        <v>69</v>
      </c>
      <c r="B71" s="31" t="s">
        <v>79</v>
      </c>
      <c r="C71" s="32" t="s">
        <v>650</v>
      </c>
      <c r="D71" s="32" t="s">
        <v>651</v>
      </c>
    </row>
    <row r="72" spans="1:4" x14ac:dyDescent="0.2">
      <c r="A72" s="31">
        <v>70</v>
      </c>
      <c r="B72" s="31" t="s">
        <v>80</v>
      </c>
      <c r="C72" s="32" t="s">
        <v>652</v>
      </c>
      <c r="D72" s="32"/>
    </row>
    <row r="73" spans="1:4" x14ac:dyDescent="0.2">
      <c r="A73" s="31">
        <v>71</v>
      </c>
      <c r="B73" s="31" t="s">
        <v>81</v>
      </c>
      <c r="C73" s="32" t="s">
        <v>653</v>
      </c>
      <c r="D73" s="32" t="s">
        <v>654</v>
      </c>
    </row>
    <row r="74" spans="1:4" x14ac:dyDescent="0.2">
      <c r="A74" s="31">
        <v>72</v>
      </c>
      <c r="B74" s="31" t="s">
        <v>82</v>
      </c>
      <c r="C74" s="32" t="s">
        <v>655</v>
      </c>
      <c r="D74" s="32" t="s">
        <v>654</v>
      </c>
    </row>
    <row r="75" spans="1:4" x14ac:dyDescent="0.2">
      <c r="A75" s="31">
        <v>73</v>
      </c>
      <c r="B75" s="31" t="s">
        <v>83</v>
      </c>
      <c r="C75" s="32" t="s">
        <v>656</v>
      </c>
      <c r="D75" s="32" t="s">
        <v>654</v>
      </c>
    </row>
    <row r="76" spans="1:4" ht="30" x14ac:dyDescent="0.2">
      <c r="A76" s="31">
        <v>74</v>
      </c>
      <c r="B76" s="31" t="s">
        <v>84</v>
      </c>
      <c r="C76" s="32" t="s">
        <v>657</v>
      </c>
      <c r="D76" s="32" t="s">
        <v>595</v>
      </c>
    </row>
    <row r="77" spans="1:4" x14ac:dyDescent="0.2">
      <c r="A77" s="31">
        <v>75</v>
      </c>
      <c r="B77" s="31" t="s">
        <v>85</v>
      </c>
      <c r="C77" s="32" t="s">
        <v>658</v>
      </c>
      <c r="D77" s="32" t="s">
        <v>595</v>
      </c>
    </row>
    <row r="78" spans="1:4" x14ac:dyDescent="0.2">
      <c r="A78" s="31">
        <v>76</v>
      </c>
      <c r="B78" s="31" t="s">
        <v>86</v>
      </c>
      <c r="C78" s="32" t="s">
        <v>658</v>
      </c>
      <c r="D78" s="32" t="s">
        <v>595</v>
      </c>
    </row>
    <row r="79" spans="1:4" x14ac:dyDescent="0.2">
      <c r="A79" s="31">
        <v>77</v>
      </c>
      <c r="B79" s="31" t="s">
        <v>87</v>
      </c>
      <c r="C79" s="32" t="s">
        <v>658</v>
      </c>
      <c r="D79" s="32" t="s">
        <v>595</v>
      </c>
    </row>
    <row r="80" spans="1:4" x14ac:dyDescent="0.2">
      <c r="A80" s="31">
        <v>78</v>
      </c>
      <c r="B80" s="31" t="s">
        <v>88</v>
      </c>
      <c r="C80" s="32" t="s">
        <v>659</v>
      </c>
      <c r="D80" s="32"/>
    </row>
    <row r="81" spans="1:4" x14ac:dyDescent="0.2">
      <c r="A81" s="31">
        <v>79</v>
      </c>
      <c r="B81" s="31" t="s">
        <v>89</v>
      </c>
      <c r="C81" s="32" t="s">
        <v>659</v>
      </c>
      <c r="D81" s="32"/>
    </row>
    <row r="82" spans="1:4" x14ac:dyDescent="0.2">
      <c r="A82" s="31">
        <v>80</v>
      </c>
      <c r="B82" s="31" t="s">
        <v>90</v>
      </c>
      <c r="C82" s="32" t="s">
        <v>659</v>
      </c>
      <c r="D82" s="32"/>
    </row>
    <row r="83" spans="1:4" x14ac:dyDescent="0.2">
      <c r="A83" s="31">
        <v>81</v>
      </c>
      <c r="B83" s="31" t="s">
        <v>91</v>
      </c>
      <c r="C83" s="32" t="s">
        <v>660</v>
      </c>
      <c r="D83" s="32"/>
    </row>
    <row r="84" spans="1:4" x14ac:dyDescent="0.2">
      <c r="A84" s="31">
        <v>82</v>
      </c>
      <c r="B84" s="31" t="s">
        <v>92</v>
      </c>
      <c r="C84" s="32" t="s">
        <v>660</v>
      </c>
      <c r="D84" s="32"/>
    </row>
    <row r="85" spans="1:4" x14ac:dyDescent="0.2">
      <c r="A85" s="31">
        <v>83</v>
      </c>
      <c r="B85" s="31" t="s">
        <v>93</v>
      </c>
      <c r="C85" s="32" t="s">
        <v>660</v>
      </c>
      <c r="D85" s="32"/>
    </row>
    <row r="86" spans="1:4" x14ac:dyDescent="0.2">
      <c r="A86" s="31">
        <v>84</v>
      </c>
      <c r="B86" s="31" t="s">
        <v>94</v>
      </c>
      <c r="C86" s="32" t="s">
        <v>661</v>
      </c>
      <c r="D86" s="32"/>
    </row>
    <row r="87" spans="1:4" x14ac:dyDescent="0.2">
      <c r="A87" s="31">
        <v>85</v>
      </c>
      <c r="B87" s="31" t="s">
        <v>95</v>
      </c>
      <c r="C87" s="32" t="s">
        <v>661</v>
      </c>
      <c r="D87" s="32"/>
    </row>
    <row r="88" spans="1:4" x14ac:dyDescent="0.2">
      <c r="A88" s="31">
        <v>86</v>
      </c>
      <c r="B88" s="31" t="s">
        <v>96</v>
      </c>
      <c r="C88" s="32" t="s">
        <v>661</v>
      </c>
      <c r="D88" s="32"/>
    </row>
    <row r="89" spans="1:4" x14ac:dyDescent="0.2">
      <c r="A89" s="31">
        <v>87</v>
      </c>
      <c r="B89" s="31" t="s">
        <v>97</v>
      </c>
      <c r="C89" s="32" t="s">
        <v>662</v>
      </c>
      <c r="D89" s="32"/>
    </row>
    <row r="90" spans="1:4" x14ac:dyDescent="0.2">
      <c r="A90" s="31">
        <v>88</v>
      </c>
      <c r="B90" s="31" t="s">
        <v>98</v>
      </c>
      <c r="C90" s="32" t="s">
        <v>662</v>
      </c>
      <c r="D90" s="32"/>
    </row>
    <row r="91" spans="1:4" x14ac:dyDescent="0.2">
      <c r="A91" s="31">
        <v>89</v>
      </c>
      <c r="B91" s="31" t="s">
        <v>99</v>
      </c>
      <c r="C91" s="32" t="s">
        <v>662</v>
      </c>
      <c r="D91" s="32"/>
    </row>
    <row r="92" spans="1:4" x14ac:dyDescent="0.2">
      <c r="A92" s="31">
        <v>90</v>
      </c>
      <c r="B92" s="31" t="s">
        <v>100</v>
      </c>
      <c r="C92" s="32" t="s">
        <v>663</v>
      </c>
      <c r="D92" s="32"/>
    </row>
    <row r="93" spans="1:4" ht="60" x14ac:dyDescent="0.2">
      <c r="A93" s="31">
        <v>91</v>
      </c>
      <c r="B93" s="31" t="s">
        <v>101</v>
      </c>
      <c r="C93" s="32" t="s">
        <v>664</v>
      </c>
      <c r="D93" s="32" t="s">
        <v>665</v>
      </c>
    </row>
    <row r="94" spans="1:4" x14ac:dyDescent="0.2">
      <c r="A94" s="31">
        <v>92</v>
      </c>
      <c r="B94" s="31" t="s">
        <v>102</v>
      </c>
      <c r="C94" s="32" t="s">
        <v>666</v>
      </c>
      <c r="D94" s="32" t="s">
        <v>581</v>
      </c>
    </row>
    <row r="95" spans="1:4" x14ac:dyDescent="0.2">
      <c r="A95" s="31">
        <v>93</v>
      </c>
      <c r="B95" s="31" t="s">
        <v>103</v>
      </c>
      <c r="C95" s="32" t="s">
        <v>667</v>
      </c>
      <c r="D95" s="32"/>
    </row>
    <row r="96" spans="1:4" ht="75" x14ac:dyDescent="0.2">
      <c r="A96" s="31">
        <v>94</v>
      </c>
      <c r="B96" s="31" t="s">
        <v>104</v>
      </c>
      <c r="C96" s="32" t="s">
        <v>668</v>
      </c>
      <c r="D96" s="32" t="s">
        <v>669</v>
      </c>
    </row>
    <row r="97" spans="1:4" x14ac:dyDescent="0.2">
      <c r="A97" s="31">
        <v>95</v>
      </c>
      <c r="B97" s="31" t="s">
        <v>105</v>
      </c>
      <c r="C97" s="32" t="s">
        <v>670</v>
      </c>
      <c r="D97" s="32" t="s">
        <v>581</v>
      </c>
    </row>
    <row r="98" spans="1:4" x14ac:dyDescent="0.2">
      <c r="A98" s="31">
        <v>96</v>
      </c>
      <c r="B98" s="31" t="s">
        <v>106</v>
      </c>
      <c r="C98" s="32" t="s">
        <v>671</v>
      </c>
      <c r="D98" s="32"/>
    </row>
    <row r="99" spans="1:4" x14ac:dyDescent="0.2">
      <c r="A99" s="31">
        <v>97</v>
      </c>
      <c r="B99" s="31" t="s">
        <v>107</v>
      </c>
      <c r="C99" s="32" t="s">
        <v>672</v>
      </c>
      <c r="D99" s="32"/>
    </row>
    <row r="100" spans="1:4" ht="30" x14ac:dyDescent="0.2">
      <c r="A100" s="31">
        <v>98</v>
      </c>
      <c r="B100" s="31" t="s">
        <v>108</v>
      </c>
      <c r="C100" s="32" t="s">
        <v>673</v>
      </c>
      <c r="D100" s="32"/>
    </row>
    <row r="101" spans="1:4" x14ac:dyDescent="0.2">
      <c r="A101" s="31">
        <v>99</v>
      </c>
      <c r="B101" s="31" t="s">
        <v>109</v>
      </c>
      <c r="C101" s="32" t="s">
        <v>674</v>
      </c>
      <c r="D101" s="32"/>
    </row>
    <row r="102" spans="1:4" ht="30" x14ac:dyDescent="0.2">
      <c r="A102" s="31">
        <v>100</v>
      </c>
      <c r="B102" s="31" t="s">
        <v>110</v>
      </c>
      <c r="C102" s="32" t="s">
        <v>675</v>
      </c>
      <c r="D102" s="32"/>
    </row>
    <row r="103" spans="1:4" ht="30" x14ac:dyDescent="0.2">
      <c r="A103" s="31">
        <v>101</v>
      </c>
      <c r="B103" s="31" t="s">
        <v>111</v>
      </c>
      <c r="C103" s="32" t="s">
        <v>676</v>
      </c>
      <c r="D103" s="32"/>
    </row>
    <row r="104" spans="1:4" x14ac:dyDescent="0.2">
      <c r="A104" s="31">
        <v>102</v>
      </c>
      <c r="B104" s="31" t="s">
        <v>112</v>
      </c>
      <c r="C104" s="32" t="s">
        <v>677</v>
      </c>
      <c r="D104" s="32"/>
    </row>
    <row r="105" spans="1:4" x14ac:dyDescent="0.2">
      <c r="A105" s="31">
        <v>103</v>
      </c>
      <c r="B105" s="31" t="s">
        <v>113</v>
      </c>
      <c r="C105" s="32" t="s">
        <v>671</v>
      </c>
      <c r="D105" s="32"/>
    </row>
    <row r="106" spans="1:4" x14ac:dyDescent="0.2">
      <c r="A106" s="31">
        <v>104</v>
      </c>
      <c r="B106" s="31" t="s">
        <v>114</v>
      </c>
      <c r="C106" s="32" t="s">
        <v>672</v>
      </c>
      <c r="D106" s="32"/>
    </row>
    <row r="107" spans="1:4" ht="30" x14ac:dyDescent="0.2">
      <c r="A107" s="31">
        <v>105</v>
      </c>
      <c r="B107" s="31" t="s">
        <v>115</v>
      </c>
      <c r="C107" s="32" t="s">
        <v>673</v>
      </c>
      <c r="D107" s="32"/>
    </row>
    <row r="108" spans="1:4" x14ac:dyDescent="0.2">
      <c r="A108" s="31">
        <v>106</v>
      </c>
      <c r="B108" s="31" t="s">
        <v>116</v>
      </c>
      <c r="C108" s="32" t="s">
        <v>674</v>
      </c>
      <c r="D108" s="32"/>
    </row>
    <row r="109" spans="1:4" ht="30" x14ac:dyDescent="0.2">
      <c r="A109" s="31">
        <v>107</v>
      </c>
      <c r="B109" s="31" t="s">
        <v>117</v>
      </c>
      <c r="C109" s="32" t="s">
        <v>675</v>
      </c>
      <c r="D109" s="32"/>
    </row>
    <row r="110" spans="1:4" ht="30" x14ac:dyDescent="0.2">
      <c r="A110" s="31">
        <v>108</v>
      </c>
      <c r="B110" s="31" t="s">
        <v>118</v>
      </c>
      <c r="C110" s="32" t="s">
        <v>676</v>
      </c>
      <c r="D110" s="32"/>
    </row>
    <row r="111" spans="1:4" x14ac:dyDescent="0.2">
      <c r="A111" s="31">
        <v>109</v>
      </c>
      <c r="B111" s="31" t="s">
        <v>119</v>
      </c>
      <c r="C111" s="32" t="s">
        <v>677</v>
      </c>
      <c r="D111" s="32"/>
    </row>
    <row r="112" spans="1:4" x14ac:dyDescent="0.2">
      <c r="A112" s="31">
        <v>110</v>
      </c>
      <c r="B112" s="31" t="s">
        <v>120</v>
      </c>
      <c r="C112" s="32" t="s">
        <v>671</v>
      </c>
      <c r="D112" s="32"/>
    </row>
    <row r="113" spans="1:4" x14ac:dyDescent="0.2">
      <c r="A113" s="31">
        <v>111</v>
      </c>
      <c r="B113" s="31" t="s">
        <v>121</v>
      </c>
      <c r="C113" s="32" t="s">
        <v>672</v>
      </c>
      <c r="D113" s="32"/>
    </row>
    <row r="114" spans="1:4" ht="30" x14ac:dyDescent="0.2">
      <c r="A114" s="31">
        <v>112</v>
      </c>
      <c r="B114" s="31" t="s">
        <v>122</v>
      </c>
      <c r="C114" s="32" t="s">
        <v>673</v>
      </c>
      <c r="D114" s="32"/>
    </row>
    <row r="115" spans="1:4" x14ac:dyDescent="0.2">
      <c r="A115" s="31">
        <v>113</v>
      </c>
      <c r="B115" s="31" t="s">
        <v>123</v>
      </c>
      <c r="C115" s="32" t="s">
        <v>674</v>
      </c>
      <c r="D115" s="32"/>
    </row>
    <row r="116" spans="1:4" ht="30" x14ac:dyDescent="0.2">
      <c r="A116" s="31">
        <v>114</v>
      </c>
      <c r="B116" s="31" t="s">
        <v>124</v>
      </c>
      <c r="C116" s="32" t="s">
        <v>675</v>
      </c>
      <c r="D116" s="32"/>
    </row>
    <row r="117" spans="1:4" ht="30" x14ac:dyDescent="0.2">
      <c r="A117" s="31">
        <v>115</v>
      </c>
      <c r="B117" s="31" t="s">
        <v>125</v>
      </c>
      <c r="C117" s="32" t="s">
        <v>676</v>
      </c>
      <c r="D117" s="32"/>
    </row>
    <row r="118" spans="1:4" x14ac:dyDescent="0.2">
      <c r="A118" s="31">
        <v>116</v>
      </c>
      <c r="B118" s="31" t="s">
        <v>126</v>
      </c>
      <c r="C118" s="32" t="s">
        <v>677</v>
      </c>
      <c r="D118" s="32"/>
    </row>
    <row r="119" spans="1:4" ht="30" x14ac:dyDescent="0.2">
      <c r="A119" s="31">
        <v>117</v>
      </c>
      <c r="B119" s="31" t="s">
        <v>127</v>
      </c>
      <c r="C119" s="32" t="s">
        <v>678</v>
      </c>
      <c r="D119" s="32"/>
    </row>
    <row r="120" spans="1:4" ht="30" x14ac:dyDescent="0.2">
      <c r="A120" s="31">
        <v>118</v>
      </c>
      <c r="B120" s="31" t="s">
        <v>128</v>
      </c>
      <c r="C120" s="32" t="s">
        <v>679</v>
      </c>
      <c r="D120" s="32"/>
    </row>
    <row r="121" spans="1:4" x14ac:dyDescent="0.2">
      <c r="A121" s="31">
        <v>119</v>
      </c>
      <c r="B121" s="31" t="s">
        <v>129</v>
      </c>
      <c r="C121" s="32" t="s">
        <v>680</v>
      </c>
      <c r="D121" s="32"/>
    </row>
    <row r="122" spans="1:4" x14ac:dyDescent="0.2">
      <c r="A122" s="31">
        <v>120</v>
      </c>
      <c r="B122" s="31" t="s">
        <v>130</v>
      </c>
      <c r="C122" s="32" t="s">
        <v>681</v>
      </c>
      <c r="D122" s="32"/>
    </row>
    <row r="123" spans="1:4" ht="30" x14ac:dyDescent="0.2">
      <c r="A123" s="31">
        <v>121</v>
      </c>
      <c r="B123" s="31" t="s">
        <v>131</v>
      </c>
      <c r="C123" s="32" t="s">
        <v>682</v>
      </c>
      <c r="D123" s="32" t="s">
        <v>616</v>
      </c>
    </row>
    <row r="124" spans="1:4" ht="30" x14ac:dyDescent="0.2">
      <c r="A124" s="31">
        <v>122</v>
      </c>
      <c r="B124" s="31" t="s">
        <v>132</v>
      </c>
      <c r="C124" s="32" t="s">
        <v>683</v>
      </c>
      <c r="D124" s="32" t="s">
        <v>684</v>
      </c>
    </row>
    <row r="125" spans="1:4" ht="30" x14ac:dyDescent="0.2">
      <c r="A125" s="31">
        <v>123</v>
      </c>
      <c r="B125" s="31" t="s">
        <v>133</v>
      </c>
      <c r="C125" s="32" t="s">
        <v>685</v>
      </c>
      <c r="D125" s="32"/>
    </row>
    <row r="126" spans="1:4" ht="30" x14ac:dyDescent="0.2">
      <c r="A126" s="31">
        <v>124</v>
      </c>
      <c r="B126" s="31" t="s">
        <v>134</v>
      </c>
      <c r="C126" s="32" t="s">
        <v>686</v>
      </c>
      <c r="D126" s="32"/>
    </row>
    <row r="127" spans="1:4" ht="30" x14ac:dyDescent="0.2">
      <c r="A127" s="31">
        <v>125</v>
      </c>
      <c r="B127" s="31" t="s">
        <v>135</v>
      </c>
      <c r="C127" s="32" t="s">
        <v>687</v>
      </c>
      <c r="D127" s="32" t="s">
        <v>616</v>
      </c>
    </row>
    <row r="128" spans="1:4" ht="30" x14ac:dyDescent="0.2">
      <c r="A128" s="31">
        <v>126</v>
      </c>
      <c r="B128" s="31" t="s">
        <v>136</v>
      </c>
      <c r="C128" s="32" t="s">
        <v>688</v>
      </c>
      <c r="D128" s="32" t="s">
        <v>684</v>
      </c>
    </row>
    <row r="129" spans="1:4" ht="30" x14ac:dyDescent="0.2">
      <c r="A129" s="31">
        <v>127</v>
      </c>
      <c r="B129" s="31" t="s">
        <v>137</v>
      </c>
      <c r="C129" s="32" t="s">
        <v>689</v>
      </c>
      <c r="D129" s="32"/>
    </row>
    <row r="130" spans="1:4" ht="30" x14ac:dyDescent="0.2">
      <c r="A130" s="31">
        <v>128</v>
      </c>
      <c r="B130" s="31" t="s">
        <v>138</v>
      </c>
      <c r="C130" s="32" t="s">
        <v>690</v>
      </c>
      <c r="D130" s="32"/>
    </row>
    <row r="131" spans="1:4" ht="30" x14ac:dyDescent="0.2">
      <c r="A131" s="31">
        <v>129</v>
      </c>
      <c r="B131" s="31" t="s">
        <v>139</v>
      </c>
      <c r="C131" s="32" t="s">
        <v>691</v>
      </c>
      <c r="D131" s="32" t="s">
        <v>616</v>
      </c>
    </row>
    <row r="132" spans="1:4" ht="30" x14ac:dyDescent="0.2">
      <c r="A132" s="31">
        <v>130</v>
      </c>
      <c r="B132" s="31" t="s">
        <v>140</v>
      </c>
      <c r="C132" s="32" t="s">
        <v>692</v>
      </c>
      <c r="D132" s="32" t="s">
        <v>684</v>
      </c>
    </row>
    <row r="133" spans="1:4" ht="30" x14ac:dyDescent="0.2">
      <c r="A133" s="31">
        <v>131</v>
      </c>
      <c r="B133" s="31" t="s">
        <v>141</v>
      </c>
      <c r="C133" s="32" t="s">
        <v>693</v>
      </c>
      <c r="D133" s="32"/>
    </row>
    <row r="134" spans="1:4" ht="30" x14ac:dyDescent="0.2">
      <c r="A134" s="31">
        <v>132</v>
      </c>
      <c r="B134" s="31" t="s">
        <v>142</v>
      </c>
      <c r="C134" s="32" t="s">
        <v>694</v>
      </c>
      <c r="D134" s="32"/>
    </row>
    <row r="135" spans="1:4" ht="30" x14ac:dyDescent="0.2">
      <c r="A135" s="31">
        <v>133</v>
      </c>
      <c r="B135" s="31" t="s">
        <v>143</v>
      </c>
      <c r="C135" s="32" t="s">
        <v>695</v>
      </c>
      <c r="D135" s="32" t="s">
        <v>616</v>
      </c>
    </row>
    <row r="136" spans="1:4" ht="30" x14ac:dyDescent="0.2">
      <c r="A136" s="31">
        <v>134</v>
      </c>
      <c r="B136" s="31" t="s">
        <v>144</v>
      </c>
      <c r="C136" s="32" t="s">
        <v>696</v>
      </c>
      <c r="D136" s="32" t="s">
        <v>684</v>
      </c>
    </row>
    <row r="137" spans="1:4" ht="30" x14ac:dyDescent="0.2">
      <c r="A137" s="31">
        <v>135</v>
      </c>
      <c r="B137" s="31" t="s">
        <v>145</v>
      </c>
      <c r="C137" s="32" t="s">
        <v>697</v>
      </c>
      <c r="D137" s="32"/>
    </row>
    <row r="138" spans="1:4" ht="30" x14ac:dyDescent="0.2">
      <c r="A138" s="31">
        <v>136</v>
      </c>
      <c r="B138" s="31" t="s">
        <v>698</v>
      </c>
      <c r="C138" s="32" t="s">
        <v>699</v>
      </c>
      <c r="D138" s="32"/>
    </row>
    <row r="139" spans="1:4" ht="30" x14ac:dyDescent="0.2">
      <c r="A139" s="31">
        <v>137</v>
      </c>
      <c r="B139" s="31" t="s">
        <v>147</v>
      </c>
      <c r="C139" s="32" t="s">
        <v>700</v>
      </c>
      <c r="D139" s="32" t="s">
        <v>616</v>
      </c>
    </row>
    <row r="140" spans="1:4" ht="30" x14ac:dyDescent="0.2">
      <c r="A140" s="31">
        <v>138</v>
      </c>
      <c r="B140" s="31" t="s">
        <v>148</v>
      </c>
      <c r="C140" s="32" t="s">
        <v>701</v>
      </c>
      <c r="D140" s="32" t="s">
        <v>702</v>
      </c>
    </row>
    <row r="141" spans="1:4" ht="30" x14ac:dyDescent="0.2">
      <c r="A141" s="31">
        <v>139</v>
      </c>
      <c r="B141" s="31" t="s">
        <v>149</v>
      </c>
      <c r="C141" s="32" t="s">
        <v>703</v>
      </c>
      <c r="D141" s="32"/>
    </row>
    <row r="142" spans="1:4" ht="30" x14ac:dyDescent="0.2">
      <c r="A142" s="31">
        <v>140</v>
      </c>
      <c r="B142" s="31" t="s">
        <v>150</v>
      </c>
      <c r="C142" s="32" t="s">
        <v>704</v>
      </c>
      <c r="D142" s="32"/>
    </row>
    <row r="143" spans="1:4" ht="30" x14ac:dyDescent="0.2">
      <c r="A143" s="31">
        <v>141</v>
      </c>
      <c r="B143" s="31" t="s">
        <v>151</v>
      </c>
      <c r="C143" s="32" t="s">
        <v>705</v>
      </c>
      <c r="D143" s="32"/>
    </row>
    <row r="144" spans="1:4" ht="30" x14ac:dyDescent="0.2">
      <c r="A144" s="31">
        <v>142</v>
      </c>
      <c r="B144" s="31" t="s">
        <v>706</v>
      </c>
      <c r="C144" s="32" t="s">
        <v>707</v>
      </c>
      <c r="D144" s="32"/>
    </row>
    <row r="145" spans="1:4" ht="30" x14ac:dyDescent="0.2">
      <c r="A145" s="31">
        <v>143</v>
      </c>
      <c r="B145" s="31" t="s">
        <v>708</v>
      </c>
      <c r="C145" s="32" t="s">
        <v>709</v>
      </c>
      <c r="D145" s="32"/>
    </row>
    <row r="146" spans="1:4" x14ac:dyDescent="0.2">
      <c r="A146" s="31">
        <v>144</v>
      </c>
      <c r="B146" s="31" t="s">
        <v>710</v>
      </c>
      <c r="C146" s="32" t="s">
        <v>711</v>
      </c>
      <c r="D146" s="32"/>
    </row>
    <row r="147" spans="1:4" x14ac:dyDescent="0.2">
      <c r="A147" s="31">
        <v>145</v>
      </c>
      <c r="B147" s="31" t="s">
        <v>712</v>
      </c>
      <c r="C147" s="32" t="s">
        <v>713</v>
      </c>
      <c r="D147" s="32"/>
    </row>
    <row r="148" spans="1:4" ht="30" x14ac:dyDescent="0.2">
      <c r="A148" s="31">
        <v>146</v>
      </c>
      <c r="B148" s="31" t="s">
        <v>714</v>
      </c>
      <c r="C148" s="32" t="s">
        <v>715</v>
      </c>
      <c r="D148" s="32" t="s">
        <v>616</v>
      </c>
    </row>
    <row r="149" spans="1:4" ht="30" x14ac:dyDescent="0.2">
      <c r="A149" s="31">
        <v>147</v>
      </c>
      <c r="B149" s="31" t="s">
        <v>716</v>
      </c>
      <c r="C149" s="32" t="s">
        <v>717</v>
      </c>
      <c r="D149" s="32" t="s">
        <v>702</v>
      </c>
    </row>
    <row r="150" spans="1:4" ht="30" x14ac:dyDescent="0.2">
      <c r="A150" s="31">
        <v>148</v>
      </c>
      <c r="B150" s="31" t="s">
        <v>718</v>
      </c>
      <c r="C150" s="32" t="s">
        <v>719</v>
      </c>
      <c r="D150" s="32"/>
    </row>
    <row r="151" spans="1:4" ht="30" x14ac:dyDescent="0.2">
      <c r="A151" s="31">
        <v>149</v>
      </c>
      <c r="B151" s="31" t="s">
        <v>720</v>
      </c>
      <c r="C151" s="32" t="s">
        <v>721</v>
      </c>
      <c r="D151" s="32"/>
    </row>
    <row r="152" spans="1:4" ht="30" x14ac:dyDescent="0.2">
      <c r="A152" s="31">
        <v>150</v>
      </c>
      <c r="B152" s="31" t="s">
        <v>722</v>
      </c>
      <c r="C152" s="32" t="s">
        <v>723</v>
      </c>
      <c r="D152" s="32"/>
    </row>
    <row r="153" spans="1:4" ht="30" x14ac:dyDescent="0.2">
      <c r="A153" s="31">
        <v>151</v>
      </c>
      <c r="B153" s="31" t="s">
        <v>724</v>
      </c>
      <c r="C153" s="32" t="s">
        <v>725</v>
      </c>
      <c r="D153" s="32"/>
    </row>
    <row r="154" spans="1:4" ht="30" x14ac:dyDescent="0.2">
      <c r="A154" s="31">
        <v>152</v>
      </c>
      <c r="B154" s="31" t="s">
        <v>726</v>
      </c>
      <c r="C154" s="32" t="s">
        <v>727</v>
      </c>
      <c r="D154" s="32"/>
    </row>
    <row r="155" spans="1:4" x14ac:dyDescent="0.2">
      <c r="A155" s="31">
        <v>153</v>
      </c>
      <c r="B155" s="31" t="s">
        <v>728</v>
      </c>
      <c r="C155" s="32" t="s">
        <v>729</v>
      </c>
      <c r="D155" s="32"/>
    </row>
    <row r="156" spans="1:4" x14ac:dyDescent="0.2">
      <c r="A156" s="31">
        <v>154</v>
      </c>
      <c r="B156" s="31" t="s">
        <v>730</v>
      </c>
      <c r="C156" s="32" t="s">
        <v>731</v>
      </c>
      <c r="D156" s="32"/>
    </row>
    <row r="157" spans="1:4" x14ac:dyDescent="0.2">
      <c r="A157" s="31">
        <v>155</v>
      </c>
      <c r="B157" s="31" t="s">
        <v>202</v>
      </c>
      <c r="C157" s="32" t="s">
        <v>732</v>
      </c>
      <c r="D157" s="32" t="s">
        <v>595</v>
      </c>
    </row>
    <row r="158" spans="1:4" x14ac:dyDescent="0.2">
      <c r="A158" s="31">
        <v>156</v>
      </c>
      <c r="B158" s="31" t="s">
        <v>203</v>
      </c>
      <c r="C158" s="32" t="s">
        <v>733</v>
      </c>
      <c r="D158" s="32" t="s">
        <v>595</v>
      </c>
    </row>
    <row r="159" spans="1:4" ht="30" x14ac:dyDescent="0.2">
      <c r="A159" s="31">
        <v>157</v>
      </c>
      <c r="B159" s="31" t="s">
        <v>204</v>
      </c>
      <c r="C159" s="32" t="s">
        <v>734</v>
      </c>
      <c r="D159" s="32"/>
    </row>
    <row r="160" spans="1:4" x14ac:dyDescent="0.2">
      <c r="A160" s="31">
        <v>158</v>
      </c>
      <c r="B160" s="31" t="s">
        <v>205</v>
      </c>
      <c r="C160" s="32" t="s">
        <v>735</v>
      </c>
      <c r="D160" s="32" t="s">
        <v>595</v>
      </c>
    </row>
    <row r="161" spans="1:4" x14ac:dyDescent="0.2">
      <c r="A161" s="31">
        <v>159</v>
      </c>
      <c r="B161" s="31" t="s">
        <v>206</v>
      </c>
      <c r="C161" s="32" t="s">
        <v>736</v>
      </c>
      <c r="D161" s="32"/>
    </row>
    <row r="162" spans="1:4" x14ac:dyDescent="0.2">
      <c r="A162" s="31">
        <v>160</v>
      </c>
      <c r="B162" s="31" t="s">
        <v>207</v>
      </c>
      <c r="C162" s="32" t="s">
        <v>737</v>
      </c>
      <c r="D162" s="32" t="s">
        <v>595</v>
      </c>
    </row>
    <row r="163" spans="1:4" x14ac:dyDescent="0.2">
      <c r="A163" s="31">
        <v>161</v>
      </c>
      <c r="B163" s="31" t="s">
        <v>208</v>
      </c>
      <c r="C163" s="32" t="s">
        <v>738</v>
      </c>
      <c r="D163" s="32"/>
    </row>
    <row r="164" spans="1:4" ht="45" x14ac:dyDescent="0.2">
      <c r="A164" s="31">
        <v>162</v>
      </c>
      <c r="B164" s="31" t="s">
        <v>209</v>
      </c>
      <c r="C164" s="32" t="s">
        <v>739</v>
      </c>
      <c r="D164" s="32" t="s">
        <v>621</v>
      </c>
    </row>
    <row r="165" spans="1:4" ht="45" x14ac:dyDescent="0.2">
      <c r="A165" s="31">
        <v>163</v>
      </c>
      <c r="B165" s="31" t="s">
        <v>210</v>
      </c>
      <c r="C165" s="32" t="s">
        <v>739</v>
      </c>
      <c r="D165" s="32" t="s">
        <v>6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base</vt:lpstr>
      <vt:lpstr>Sheet1</vt:lpstr>
      <vt:lpstr>Inventory</vt:lpstr>
      <vt:lpstr>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Esemu Livo</cp:lastModifiedBy>
  <dcterms:created xsi:type="dcterms:W3CDTF">2016-09-09T01:07:34Z</dcterms:created>
  <dcterms:modified xsi:type="dcterms:W3CDTF">2019-04-14T19:10:45Z</dcterms:modified>
</cp:coreProperties>
</file>